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86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vandro\OneDrive\Documentos\MS P. aureispinus Gulzar\Submission to PlosOne\"/>
    </mc:Choice>
  </mc:AlternateContent>
  <xr:revisionPtr revIDLastSave="8" documentId="1C602F601993F24C2703C16F73A0C556F1C2009F" xr6:coauthVersionLast="24" xr6:coauthVersionMax="24" xr10:uidLastSave="{9B0A423C-F087-4BAC-9AC1-14A747C4354C}"/>
  <bookViews>
    <workbookView xWindow="0" yWindow="0" windowWidth="20490" windowHeight="7755" activeTab="2" xr2:uid="{00000000-000D-0000-FFFF-FFFF00000000}"/>
  </bookViews>
  <sheets>
    <sheet name="Plan1" sheetId="1" r:id="rId1"/>
    <sheet name="HFP (2)" sheetId="32" r:id="rId2"/>
    <sheet name="HFL (2)" sheetId="33" r:id="rId3"/>
    <sheet name="HFP" sheetId="16" r:id="rId4"/>
    <sheet name="HFL" sheetId="17" r:id="rId5"/>
    <sheet name="FstP" sheetId="29" r:id="rId6"/>
    <sheet name="FstL" sheetId="30" r:id="rId7"/>
    <sheet name="FstT" sheetId="31" r:id="rId8"/>
    <sheet name="GstG" sheetId="4" r:id="rId9"/>
    <sheet name="GstS" sheetId="5" r:id="rId10"/>
  </sheets>
  <calcPr calcId="171027" concurrentCalc="0"/>
</workbook>
</file>

<file path=xl/calcChain.xml><?xml version="1.0" encoding="utf-8"?>
<calcChain xmlns="http://schemas.openxmlformats.org/spreadsheetml/2006/main">
  <c r="D40" i="16" l="1"/>
  <c r="E40" i="16"/>
  <c r="F40" i="16"/>
  <c r="G40" i="16"/>
  <c r="H40" i="16"/>
  <c r="I40" i="16"/>
  <c r="J40" i="16"/>
  <c r="C40" i="16"/>
  <c r="D33" i="16"/>
  <c r="E33" i="16"/>
  <c r="F33" i="16"/>
  <c r="G33" i="16"/>
  <c r="H33" i="16"/>
  <c r="I33" i="16"/>
  <c r="J33" i="16"/>
  <c r="C33" i="16"/>
  <c r="D26" i="16"/>
  <c r="E26" i="16"/>
  <c r="F26" i="16"/>
  <c r="G26" i="16"/>
  <c r="H26" i="16"/>
  <c r="I26" i="16"/>
  <c r="J26" i="16"/>
  <c r="C26" i="16"/>
  <c r="D19" i="16"/>
  <c r="E19" i="16"/>
  <c r="F19" i="16"/>
  <c r="G19" i="16"/>
  <c r="H19" i="16"/>
  <c r="I19" i="16"/>
  <c r="J19" i="16"/>
  <c r="C19" i="16"/>
</calcChain>
</file>

<file path=xl/sharedStrings.xml><?xml version="1.0" encoding="utf-8"?>
<sst xmlns="http://schemas.openxmlformats.org/spreadsheetml/2006/main" count="918" uniqueCount="214">
  <si>
    <t>CODE</t>
  </si>
  <si>
    <t>Site</t>
  </si>
  <si>
    <t>Pmac82</t>
  </si>
  <si>
    <t>Pmac84</t>
  </si>
  <si>
    <t>Pmac102</t>
  </si>
  <si>
    <t>Pmac128</t>
  </si>
  <si>
    <t>Pmac130</t>
  </si>
  <si>
    <t>Pmac149</t>
  </si>
  <si>
    <t>S21A1</t>
  </si>
  <si>
    <t>IBO</t>
  </si>
  <si>
    <t>S21A2</t>
  </si>
  <si>
    <t>S21A3</t>
  </si>
  <si>
    <t>S21A4</t>
  </si>
  <si>
    <t>S21A5</t>
  </si>
  <si>
    <t>S21A6</t>
  </si>
  <si>
    <t>S21A7</t>
  </si>
  <si>
    <t>S21A8</t>
  </si>
  <si>
    <t>S21A9</t>
  </si>
  <si>
    <t>S21A10</t>
  </si>
  <si>
    <t>S21A11</t>
  </si>
  <si>
    <t>S21A12</t>
  </si>
  <si>
    <t>S21A13</t>
  </si>
  <si>
    <t>S21A14</t>
  </si>
  <si>
    <t>S21A15</t>
  </si>
  <si>
    <t>S21A16</t>
  </si>
  <si>
    <t>S21A17</t>
  </si>
  <si>
    <t>S21A18</t>
  </si>
  <si>
    <t>S21A19</t>
  </si>
  <si>
    <t>S21A20</t>
  </si>
  <si>
    <t>S21A21</t>
  </si>
  <si>
    <t>S21A22</t>
  </si>
  <si>
    <t>S21A23</t>
  </si>
  <si>
    <t>S21A24</t>
  </si>
  <si>
    <t>S49A1</t>
  </si>
  <si>
    <t>IBO2</t>
  </si>
  <si>
    <t>S49A2</t>
  </si>
  <si>
    <t>S49A3</t>
  </si>
  <si>
    <t>S49A4</t>
  </si>
  <si>
    <t>S49A5</t>
  </si>
  <si>
    <t>S49A6</t>
  </si>
  <si>
    <t>S49A7</t>
  </si>
  <si>
    <t>S49A8</t>
  </si>
  <si>
    <t>S49A9</t>
  </si>
  <si>
    <t>S49A10</t>
  </si>
  <si>
    <t>S49A11</t>
  </si>
  <si>
    <t>S49A12</t>
  </si>
  <si>
    <t>S49A13</t>
  </si>
  <si>
    <t>S49A14</t>
  </si>
  <si>
    <t>S49A15</t>
  </si>
  <si>
    <t>S49A16</t>
  </si>
  <si>
    <t>S49A17</t>
  </si>
  <si>
    <t>S49A18</t>
  </si>
  <si>
    <t>S49A19</t>
  </si>
  <si>
    <t>S49A20</t>
  </si>
  <si>
    <t>S49A21</t>
  </si>
  <si>
    <t>S49A22</t>
  </si>
  <si>
    <t>S49A23</t>
  </si>
  <si>
    <t>S49A24</t>
  </si>
  <si>
    <t>S49A25</t>
  </si>
  <si>
    <t>S49A26</t>
  </si>
  <si>
    <t>S49A27</t>
  </si>
  <si>
    <t>S50A1</t>
  </si>
  <si>
    <t>OLB</t>
  </si>
  <si>
    <t>S50A2</t>
  </si>
  <si>
    <t>S50A3</t>
  </si>
  <si>
    <t>S50A4</t>
  </si>
  <si>
    <t>S50A6</t>
  </si>
  <si>
    <t>S50A7</t>
  </si>
  <si>
    <t>S50A8</t>
  </si>
  <si>
    <t>S50A9</t>
  </si>
  <si>
    <t>S50A10</t>
  </si>
  <si>
    <t>S50A11</t>
  </si>
  <si>
    <t>S50A12</t>
  </si>
  <si>
    <t>S50A13</t>
  </si>
  <si>
    <t>S50A14</t>
  </si>
  <si>
    <t>S50A15</t>
  </si>
  <si>
    <t>S50A16</t>
  </si>
  <si>
    <t>S50A17</t>
  </si>
  <si>
    <t>S50A18</t>
  </si>
  <si>
    <t>S50A19</t>
  </si>
  <si>
    <t>S50A20</t>
  </si>
  <si>
    <t>S50A21</t>
  </si>
  <si>
    <t>S50A22</t>
  </si>
  <si>
    <t>S50A23</t>
  </si>
  <si>
    <t>S50A24</t>
  </si>
  <si>
    <t>S50A25</t>
  </si>
  <si>
    <t>S50A26</t>
  </si>
  <si>
    <t>S50A27</t>
  </si>
  <si>
    <t>S50A28</t>
  </si>
  <si>
    <t>S50A29</t>
  </si>
  <si>
    <t>S118A1</t>
  </si>
  <si>
    <t>OLB2</t>
  </si>
  <si>
    <t>S118A2</t>
  </si>
  <si>
    <t>S118A3</t>
  </si>
  <si>
    <t>S118A4</t>
  </si>
  <si>
    <t>S118A5</t>
  </si>
  <si>
    <t>S118A6</t>
  </si>
  <si>
    <t>S118A7</t>
  </si>
  <si>
    <t>S118A8</t>
  </si>
  <si>
    <t>S118A9</t>
  </si>
  <si>
    <t>S118A10</t>
  </si>
  <si>
    <t>S118A11</t>
  </si>
  <si>
    <t>S118A12</t>
  </si>
  <si>
    <t>Summary of G-Statistics</t>
  </si>
  <si>
    <t>Data Sheet</t>
  </si>
  <si>
    <t>Plan1</t>
  </si>
  <si>
    <t>Data Title</t>
  </si>
  <si>
    <t>No. Loci</t>
  </si>
  <si>
    <t>No. Samples</t>
  </si>
  <si>
    <t>No. Pops.</t>
  </si>
  <si>
    <t>No. Permutations</t>
  </si>
  <si>
    <t>No. PW Pop Permutations</t>
  </si>
  <si>
    <t>No. Bootstraps</t>
  </si>
  <si>
    <t>G-Statistics</t>
  </si>
  <si>
    <t>Locus</t>
  </si>
  <si>
    <t>Gst</t>
  </si>
  <si>
    <t>G'stN</t>
  </si>
  <si>
    <t>G'stH</t>
  </si>
  <si>
    <t>G''st</t>
  </si>
  <si>
    <t>Dest</t>
  </si>
  <si>
    <t>P (Gst)</t>
  </si>
  <si>
    <t>Tot</t>
  </si>
  <si>
    <t>SE</t>
  </si>
  <si>
    <t>CIU</t>
  </si>
  <si>
    <t>CIL</t>
  </si>
  <si>
    <t>Probabilities for G-Statistics</t>
  </si>
  <si>
    <t>P(rand &gt;= data)</t>
  </si>
  <si>
    <t>P Gst</t>
  </si>
  <si>
    <t>P G'stN</t>
  </si>
  <si>
    <t>P G'stH</t>
  </si>
  <si>
    <t>P G''st</t>
  </si>
  <si>
    <t>P Dest</t>
  </si>
  <si>
    <t>Note: Standard errors (SE) are estimated by jackknifing over loci. Upper (CIU) and lower (CIL) 95% confidence intervals are estimated by bootstrapping over loci.</t>
  </si>
  <si>
    <t>Key:</t>
  </si>
  <si>
    <t>Gst = Analog of Fst, adjusted for bias.  Gst = (cHt-cHs)/cHt.</t>
  </si>
  <si>
    <t>G'stN = G'st(Nei) = Nei's standardized Gst (see Appendix 1).</t>
  </si>
  <si>
    <t>G'stH = G'st(Hed) = Hedrick's standardized Gst. G'stH = Gst/GstM.</t>
  </si>
  <si>
    <t>G''st = Hedrick's standardized Gst, further corrected for bias when no. pops is small (see Appendix 1).</t>
  </si>
  <si>
    <t>Dest = Jost's estimate of differentiation (see Appendix 1).</t>
  </si>
  <si>
    <t>Summary of G-Statistics by Locus</t>
  </si>
  <si>
    <t>G-Statistics by Locus</t>
  </si>
  <si>
    <t>Fis</t>
  </si>
  <si>
    <t>Fst</t>
  </si>
  <si>
    <t>Gis</t>
  </si>
  <si>
    <t>Probabilities for G-Statistics by Locus</t>
  </si>
  <si>
    <t>Fis = Inbreeding coefficient within individuals. Fis = (Hs-Ho)/Hs.</t>
  </si>
  <si>
    <t>Fst = Inbreeding coefficient within subpopulations, relative to total = genetic differentiation among populations. Fst = (Ht-Hs)/Ht</t>
  </si>
  <si>
    <t>Gis = Inbreeding coefficient within individuals, adjusted for bias. Gis = (cHs-Ho)/cHs.</t>
  </si>
  <si>
    <t>Note:</t>
  </si>
  <si>
    <t>The 'Tot' or 'Mean over loci' for Fst is calculated based on the average Hs and Ht over loci, rather than as the arithmetic average.</t>
  </si>
  <si>
    <t>The 'Tot' or 'Mean over loci' for Gst, G'stH, G'stN, G''st are calculated based on the average cHs and cHt over loci, rather than as the arithmetic average.</t>
  </si>
  <si>
    <t>The 'Tot' or 'Mean over loci' for Dest is calculated based on the average cHs and cHt over loci, rather than as the arithmetic average.</t>
  </si>
  <si>
    <t>See F-Statistics via Frequency for an alternative mean Fst estimate, based on the average Fst over loci.</t>
  </si>
  <si>
    <t>*With Step by Step option</t>
  </si>
  <si>
    <t>N</t>
  </si>
  <si>
    <t>Warning! Results should be treated with caution given the following:</t>
  </si>
  <si>
    <t>There is 8% missing data at the locus 'Pmac130' in the population 'OLB2!</t>
  </si>
  <si>
    <t>There is 8% missing data at the locus 'Pmac149' in the population 'OLB2!</t>
  </si>
  <si>
    <t>Pop</t>
  </si>
  <si>
    <t>Heterozygosity, Fstatistics and Polymorphism by Population for Codominant Data</t>
  </si>
  <si>
    <t>Sample Size, No. Alleles, No. Effective Alleles, Information Index, Observed Heterozygosity, Expected and Unbiased Expected Heterozygosity, and Fixation Index</t>
  </si>
  <si>
    <t>Na</t>
  </si>
  <si>
    <t>Ne</t>
  </si>
  <si>
    <t>I</t>
  </si>
  <si>
    <t>Ho</t>
  </si>
  <si>
    <t>He</t>
  </si>
  <si>
    <t>uHe</t>
  </si>
  <si>
    <t>F</t>
  </si>
  <si>
    <t>Mean and SE over Loci for each Pop</t>
  </si>
  <si>
    <t>Mean</t>
  </si>
  <si>
    <t>Grand Mean and SE over Loci and Pops</t>
  </si>
  <si>
    <t>Total</t>
  </si>
  <si>
    <t>F-Statistics and Estimates of Nm over All Pops for each Locus</t>
  </si>
  <si>
    <t>All Pops.</t>
  </si>
  <si>
    <t>Ht</t>
  </si>
  <si>
    <t>Mean He</t>
  </si>
  <si>
    <t>Mean Ho</t>
  </si>
  <si>
    <t>Fit</t>
  </si>
  <si>
    <t>Nm</t>
  </si>
  <si>
    <t>Percentage of Polymorphic Loci</t>
  </si>
  <si>
    <t>Population</t>
  </si>
  <si>
    <t>%P</t>
  </si>
  <si>
    <t>Na = No. of Different Alleles</t>
  </si>
  <si>
    <t>Ne = No. of Effective Alleles = 1 / (Sum pi^2)</t>
  </si>
  <si>
    <t>I = Shannon's Information Index = -1* Sum (pi * Ln (pi))</t>
  </si>
  <si>
    <t>Ho = Observed Heterozygosity = No. of Hets / N</t>
  </si>
  <si>
    <t>He = Expected Heterozygosity = 1 - Sum pi^2</t>
  </si>
  <si>
    <t>uHe = Unbiased Expected Heterozygosity = (2N / (2N-1)) * He</t>
  </si>
  <si>
    <t>F = Fixation Index = (He - Ho) / He = 1 - (Ho / He)</t>
  </si>
  <si>
    <t>Where pi is the frequency of the ith allele for the population &amp; Sum pi^2 is the sum of the squared population allele frequencies.</t>
  </si>
  <si>
    <t>Fis = (Mean He - Mean Ho) / Mean He</t>
  </si>
  <si>
    <t>Fit = (Ht - Mean Ho) / Ht</t>
  </si>
  <si>
    <t>Fst = (Ht - Mean He) / Ht</t>
  </si>
  <si>
    <t>Nm = [(1 / Fst) - 1] / 4</t>
  </si>
  <si>
    <t>Key: Mean He = Average He across the populations.  Mean Ho = Average Ho across the populations.</t>
  </si>
  <si>
    <t>Ht = Total Expected Heterozygosity = 1 - Sum tpi^2 where tpi is the frequency of the ith allele for the total &amp; Sum tpi^2 is the sum of the squared total allele frequencies.</t>
  </si>
  <si>
    <t>Heterozygosity, Fstatistics and Polymorphism by Locus for Codominant Data</t>
  </si>
  <si>
    <t>Mean and SE over Pops for each Locus</t>
  </si>
  <si>
    <t>Grand Mean and SE over Pops and Loci</t>
  </si>
  <si>
    <t>Nei Genetic Distance</t>
  </si>
  <si>
    <t>No. Pops</t>
  </si>
  <si>
    <t>Pairwise Matrix as Table</t>
  </si>
  <si>
    <t>Pop1</t>
  </si>
  <si>
    <t>Pop2</t>
  </si>
  <si>
    <t>#Pop1</t>
  </si>
  <si>
    <t>#Pop2</t>
  </si>
  <si>
    <t>Pairwise Population Fst Values</t>
  </si>
  <si>
    <t>Fst Values below diagonal.</t>
  </si>
  <si>
    <t>Results of Pairwise Population Fst Analysis</t>
  </si>
  <si>
    <t>Fst Calculated Via Frequency Option</t>
  </si>
  <si>
    <t>Pairwise Population Fst Values and Estimates of Nm As Table</t>
  </si>
  <si>
    <t>OLB1</t>
  </si>
  <si>
    <t>IBO1</t>
  </si>
  <si>
    <t>Tip: Choose the Step by Step option to show Mean He, Mean Ho and Ht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Fill="1"/>
    <xf numFmtId="0" fontId="2" fillId="0" borderId="0" xfId="0" applyFont="1"/>
    <xf numFmtId="164" fontId="0" fillId="0" borderId="0" xfId="0" applyNumberFormat="1"/>
    <xf numFmtId="164" fontId="2" fillId="0" borderId="0" xfId="0" applyNumberFormat="1" applyFont="1"/>
    <xf numFmtId="10" fontId="0" fillId="0" borderId="0" xfId="0" applyNumberForma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4"/>
  <sheetViews>
    <sheetView workbookViewId="0">
      <selection activeCell="B5" sqref="B5:B27"/>
    </sheetView>
  </sheetViews>
  <sheetFormatPr defaultRowHeight="15" x14ac:dyDescent="0.25"/>
  <sheetData>
    <row r="1" spans="1:15" s="1" customFormat="1" x14ac:dyDescent="0.25">
      <c r="A1" s="1">
        <v>6</v>
      </c>
      <c r="B1" s="1">
        <v>91</v>
      </c>
      <c r="C1" s="1">
        <v>4</v>
      </c>
      <c r="D1" s="1">
        <v>24</v>
      </c>
      <c r="E1" s="1">
        <v>27</v>
      </c>
      <c r="F1" s="1">
        <v>28</v>
      </c>
      <c r="G1" s="1">
        <v>12</v>
      </c>
    </row>
    <row r="2" spans="1:15" s="1" customFormat="1" x14ac:dyDescent="0.25">
      <c r="D2" s="1" t="s">
        <v>9</v>
      </c>
      <c r="E2" s="1" t="s">
        <v>34</v>
      </c>
      <c r="F2" s="1" t="s">
        <v>211</v>
      </c>
      <c r="G2" s="1" t="s">
        <v>91</v>
      </c>
    </row>
    <row r="3" spans="1:15" x14ac:dyDescent="0.25">
      <c r="A3" s="1" t="s">
        <v>0</v>
      </c>
      <c r="B3" s="1" t="s">
        <v>1</v>
      </c>
      <c r="C3" s="1" t="s">
        <v>2</v>
      </c>
      <c r="D3" s="1"/>
      <c r="E3" s="1" t="s">
        <v>3</v>
      </c>
      <c r="F3" s="1"/>
      <c r="G3" s="1" t="s">
        <v>4</v>
      </c>
      <c r="H3" s="1"/>
      <c r="I3" s="1" t="s">
        <v>5</v>
      </c>
      <c r="J3" s="1"/>
      <c r="K3" s="1" t="s">
        <v>6</v>
      </c>
      <c r="L3" s="1"/>
      <c r="M3" s="1" t="s">
        <v>7</v>
      </c>
      <c r="N3" s="1"/>
    </row>
    <row r="4" spans="1:15" x14ac:dyDescent="0.25">
      <c r="A4" s="1" t="s">
        <v>8</v>
      </c>
      <c r="B4" s="1" t="s">
        <v>212</v>
      </c>
      <c r="C4" s="1">
        <v>93</v>
      </c>
      <c r="D4" s="1">
        <v>93</v>
      </c>
      <c r="E4" s="1">
        <v>86</v>
      </c>
      <c r="F4" s="1">
        <v>88</v>
      </c>
      <c r="G4" s="1">
        <v>101</v>
      </c>
      <c r="H4" s="1">
        <v>101</v>
      </c>
      <c r="I4" s="1">
        <v>118</v>
      </c>
      <c r="J4" s="1">
        <v>118</v>
      </c>
      <c r="K4" s="2">
        <v>125</v>
      </c>
      <c r="L4" s="2">
        <v>127</v>
      </c>
      <c r="M4" s="2">
        <v>128</v>
      </c>
      <c r="N4" s="2">
        <v>136</v>
      </c>
      <c r="O4" s="2"/>
    </row>
    <row r="5" spans="1:15" x14ac:dyDescent="0.25">
      <c r="A5" s="1" t="s">
        <v>10</v>
      </c>
      <c r="B5" s="1" t="s">
        <v>212</v>
      </c>
      <c r="C5" s="1">
        <v>93</v>
      </c>
      <c r="D5" s="1">
        <v>93</v>
      </c>
      <c r="E5" s="1">
        <v>86</v>
      </c>
      <c r="F5" s="1">
        <v>86</v>
      </c>
      <c r="G5" s="1">
        <v>101</v>
      </c>
      <c r="H5" s="1">
        <v>101</v>
      </c>
      <c r="I5" s="1">
        <v>116</v>
      </c>
      <c r="J5" s="1">
        <v>128</v>
      </c>
      <c r="K5" s="2">
        <v>125</v>
      </c>
      <c r="L5" s="2">
        <v>127</v>
      </c>
      <c r="M5" s="2">
        <v>128</v>
      </c>
      <c r="N5" s="2">
        <v>136</v>
      </c>
      <c r="O5" s="2"/>
    </row>
    <row r="6" spans="1:15" x14ac:dyDescent="0.25">
      <c r="A6" s="1" t="s">
        <v>11</v>
      </c>
      <c r="B6" s="1" t="s">
        <v>212</v>
      </c>
      <c r="C6" s="1">
        <v>90</v>
      </c>
      <c r="D6" s="1">
        <v>93</v>
      </c>
      <c r="E6" s="1">
        <v>86</v>
      </c>
      <c r="F6" s="1">
        <v>86</v>
      </c>
      <c r="G6" s="1">
        <v>101</v>
      </c>
      <c r="H6" s="1">
        <v>101</v>
      </c>
      <c r="I6" s="1">
        <v>118</v>
      </c>
      <c r="J6" s="1">
        <v>128</v>
      </c>
      <c r="K6" s="2">
        <v>125</v>
      </c>
      <c r="L6" s="2">
        <v>129</v>
      </c>
      <c r="M6" s="2">
        <v>128</v>
      </c>
      <c r="N6" s="2">
        <v>136</v>
      </c>
    </row>
    <row r="7" spans="1:15" x14ac:dyDescent="0.25">
      <c r="A7" s="1" t="s">
        <v>12</v>
      </c>
      <c r="B7" s="1" t="s">
        <v>212</v>
      </c>
      <c r="C7" s="1">
        <v>93</v>
      </c>
      <c r="D7" s="1">
        <v>93</v>
      </c>
      <c r="E7" s="1">
        <v>86</v>
      </c>
      <c r="F7" s="1">
        <v>86</v>
      </c>
      <c r="G7" s="1">
        <v>101</v>
      </c>
      <c r="H7" s="1">
        <v>101</v>
      </c>
      <c r="I7" s="1">
        <v>118</v>
      </c>
      <c r="J7" s="1">
        <v>126</v>
      </c>
      <c r="K7" s="2">
        <v>125</v>
      </c>
      <c r="L7" s="2">
        <v>131</v>
      </c>
      <c r="M7" s="2">
        <v>128</v>
      </c>
      <c r="N7" s="2">
        <v>136</v>
      </c>
    </row>
    <row r="8" spans="1:15" x14ac:dyDescent="0.25">
      <c r="A8" s="1" t="s">
        <v>13</v>
      </c>
      <c r="B8" s="1" t="s">
        <v>212</v>
      </c>
      <c r="C8" s="1">
        <v>93</v>
      </c>
      <c r="D8" s="1">
        <v>93</v>
      </c>
      <c r="E8" s="1">
        <v>86</v>
      </c>
      <c r="F8" s="1">
        <v>88</v>
      </c>
      <c r="G8" s="1">
        <v>101</v>
      </c>
      <c r="H8" s="1">
        <v>101</v>
      </c>
      <c r="I8" s="1">
        <v>128</v>
      </c>
      <c r="J8" s="1">
        <v>128</v>
      </c>
      <c r="K8" s="2">
        <v>123</v>
      </c>
      <c r="L8" s="2">
        <v>125</v>
      </c>
      <c r="M8" s="2">
        <v>136</v>
      </c>
      <c r="N8" s="2">
        <v>136</v>
      </c>
    </row>
    <row r="9" spans="1:15" x14ac:dyDescent="0.25">
      <c r="A9" s="1" t="s">
        <v>14</v>
      </c>
      <c r="B9" s="1" t="s">
        <v>212</v>
      </c>
      <c r="C9" s="1">
        <v>93</v>
      </c>
      <c r="D9" s="1">
        <v>93</v>
      </c>
      <c r="E9" s="1">
        <v>86</v>
      </c>
      <c r="F9" s="1">
        <v>86</v>
      </c>
      <c r="G9" s="1">
        <v>101</v>
      </c>
      <c r="H9" s="1">
        <v>101</v>
      </c>
      <c r="I9" s="1">
        <v>118</v>
      </c>
      <c r="J9" s="1">
        <v>126</v>
      </c>
      <c r="K9" s="2">
        <v>119</v>
      </c>
      <c r="L9" s="2">
        <v>127</v>
      </c>
      <c r="M9" s="2">
        <v>128</v>
      </c>
      <c r="N9" s="2">
        <v>128</v>
      </c>
    </row>
    <row r="10" spans="1:15" x14ac:dyDescent="0.25">
      <c r="A10" s="1" t="s">
        <v>15</v>
      </c>
      <c r="B10" s="1" t="s">
        <v>212</v>
      </c>
      <c r="C10" s="1">
        <v>93</v>
      </c>
      <c r="D10" s="1">
        <v>93</v>
      </c>
      <c r="E10" s="1">
        <v>86</v>
      </c>
      <c r="F10" s="1">
        <v>86</v>
      </c>
      <c r="G10" s="1">
        <v>101</v>
      </c>
      <c r="H10" s="1">
        <v>101</v>
      </c>
      <c r="I10" s="1">
        <v>126</v>
      </c>
      <c r="J10" s="1">
        <v>128</v>
      </c>
      <c r="K10" s="2">
        <v>119</v>
      </c>
      <c r="L10" s="2">
        <v>125</v>
      </c>
      <c r="M10" s="3">
        <v>128</v>
      </c>
      <c r="N10" s="3">
        <v>136</v>
      </c>
    </row>
    <row r="11" spans="1:15" x14ac:dyDescent="0.25">
      <c r="A11" s="1" t="s">
        <v>16</v>
      </c>
      <c r="B11" s="1" t="s">
        <v>212</v>
      </c>
      <c r="C11" s="1">
        <v>93</v>
      </c>
      <c r="D11" s="1">
        <v>93</v>
      </c>
      <c r="E11" s="1">
        <v>86</v>
      </c>
      <c r="F11" s="1">
        <v>88</v>
      </c>
      <c r="G11" s="1">
        <v>101</v>
      </c>
      <c r="H11" s="1">
        <v>101</v>
      </c>
      <c r="I11" s="1">
        <v>122</v>
      </c>
      <c r="J11" s="1">
        <v>128</v>
      </c>
      <c r="K11" s="1">
        <v>125</v>
      </c>
      <c r="L11" s="1">
        <v>127</v>
      </c>
      <c r="M11" s="1">
        <v>136</v>
      </c>
      <c r="N11" s="1">
        <v>136</v>
      </c>
    </row>
    <row r="12" spans="1:15" x14ac:dyDescent="0.25">
      <c r="A12" s="1" t="s">
        <v>17</v>
      </c>
      <c r="B12" s="1" t="s">
        <v>212</v>
      </c>
      <c r="C12" s="1">
        <v>93</v>
      </c>
      <c r="D12" s="1">
        <v>93</v>
      </c>
      <c r="E12" s="1">
        <v>86</v>
      </c>
      <c r="F12" s="1">
        <v>86</v>
      </c>
      <c r="G12" s="1">
        <v>101</v>
      </c>
      <c r="H12" s="1">
        <v>101</v>
      </c>
      <c r="I12" s="1">
        <v>118</v>
      </c>
      <c r="J12" s="1">
        <v>128</v>
      </c>
      <c r="K12" s="1">
        <v>125</v>
      </c>
      <c r="L12" s="1">
        <v>125</v>
      </c>
      <c r="M12" s="1">
        <v>128</v>
      </c>
      <c r="N12" s="1">
        <v>136</v>
      </c>
    </row>
    <row r="13" spans="1:15" x14ac:dyDescent="0.25">
      <c r="A13" s="1" t="s">
        <v>18</v>
      </c>
      <c r="B13" s="1" t="s">
        <v>212</v>
      </c>
      <c r="C13" s="1">
        <v>93</v>
      </c>
      <c r="D13" s="1">
        <v>93</v>
      </c>
      <c r="E13" s="1">
        <v>86</v>
      </c>
      <c r="F13" s="1">
        <v>86</v>
      </c>
      <c r="G13" s="1">
        <v>101</v>
      </c>
      <c r="H13" s="1">
        <v>101</v>
      </c>
      <c r="I13" s="1">
        <v>128</v>
      </c>
      <c r="J13" s="1">
        <v>128</v>
      </c>
      <c r="K13" s="1">
        <v>119</v>
      </c>
      <c r="L13" s="1">
        <v>119</v>
      </c>
      <c r="M13" s="4">
        <v>134</v>
      </c>
      <c r="N13" s="4">
        <v>136</v>
      </c>
    </row>
    <row r="14" spans="1:15" x14ac:dyDescent="0.25">
      <c r="A14" s="1" t="s">
        <v>19</v>
      </c>
      <c r="B14" s="1" t="s">
        <v>212</v>
      </c>
      <c r="C14" s="1">
        <v>93</v>
      </c>
      <c r="D14" s="1">
        <v>93</v>
      </c>
      <c r="E14" s="1">
        <v>86</v>
      </c>
      <c r="F14" s="1">
        <v>86</v>
      </c>
      <c r="G14" s="1">
        <v>101</v>
      </c>
      <c r="H14" s="1">
        <v>101</v>
      </c>
      <c r="I14" s="1">
        <v>126</v>
      </c>
      <c r="J14" s="1">
        <v>128</v>
      </c>
      <c r="K14" s="1">
        <v>119</v>
      </c>
      <c r="L14" s="1">
        <v>127</v>
      </c>
      <c r="M14" s="1">
        <v>128</v>
      </c>
      <c r="N14" s="1">
        <v>136</v>
      </c>
    </row>
    <row r="15" spans="1:15" x14ac:dyDescent="0.25">
      <c r="A15" s="1" t="s">
        <v>20</v>
      </c>
      <c r="B15" s="1" t="s">
        <v>212</v>
      </c>
      <c r="C15" s="1">
        <v>93</v>
      </c>
      <c r="D15" s="1">
        <v>93</v>
      </c>
      <c r="E15" s="1">
        <v>86</v>
      </c>
      <c r="F15" s="1">
        <v>86</v>
      </c>
      <c r="G15" s="1">
        <v>101</v>
      </c>
      <c r="H15" s="1">
        <v>101</v>
      </c>
      <c r="I15" s="1">
        <v>118</v>
      </c>
      <c r="J15" s="1">
        <v>128</v>
      </c>
      <c r="K15" s="1">
        <v>119</v>
      </c>
      <c r="L15" s="1">
        <v>127</v>
      </c>
      <c r="M15" s="1">
        <v>136</v>
      </c>
      <c r="N15" s="1">
        <v>136</v>
      </c>
    </row>
    <row r="16" spans="1:15" x14ac:dyDescent="0.25">
      <c r="A16" s="1" t="s">
        <v>21</v>
      </c>
      <c r="B16" s="1" t="s">
        <v>212</v>
      </c>
      <c r="C16" s="1">
        <v>93</v>
      </c>
      <c r="D16" s="1">
        <v>93</v>
      </c>
      <c r="E16" s="1">
        <v>86</v>
      </c>
      <c r="F16" s="1">
        <v>86</v>
      </c>
      <c r="G16" s="1">
        <v>101</v>
      </c>
      <c r="H16" s="1">
        <v>101</v>
      </c>
      <c r="I16" s="1">
        <v>128</v>
      </c>
      <c r="J16" s="1">
        <v>128</v>
      </c>
      <c r="K16" s="1">
        <v>115</v>
      </c>
      <c r="L16" s="1">
        <v>127</v>
      </c>
      <c r="M16" s="1">
        <v>136</v>
      </c>
      <c r="N16" s="1">
        <v>136</v>
      </c>
    </row>
    <row r="17" spans="1:14" x14ac:dyDescent="0.25">
      <c r="A17" s="1" t="s">
        <v>22</v>
      </c>
      <c r="B17" s="1" t="s">
        <v>212</v>
      </c>
      <c r="C17" s="1">
        <v>93</v>
      </c>
      <c r="D17" s="1">
        <v>93</v>
      </c>
      <c r="E17" s="1">
        <v>86</v>
      </c>
      <c r="F17" s="1">
        <v>88</v>
      </c>
      <c r="G17" s="1">
        <v>101</v>
      </c>
      <c r="H17" s="1">
        <v>101</v>
      </c>
      <c r="I17" s="1">
        <v>118</v>
      </c>
      <c r="J17" s="1">
        <v>128</v>
      </c>
      <c r="K17" s="1">
        <v>119</v>
      </c>
      <c r="L17" s="1">
        <v>119</v>
      </c>
      <c r="M17" s="4">
        <v>128</v>
      </c>
      <c r="N17" s="4">
        <v>136</v>
      </c>
    </row>
    <row r="18" spans="1:14" x14ac:dyDescent="0.25">
      <c r="A18" s="1" t="s">
        <v>23</v>
      </c>
      <c r="B18" s="1" t="s">
        <v>212</v>
      </c>
      <c r="C18" s="1">
        <v>93</v>
      </c>
      <c r="D18" s="1">
        <v>93</v>
      </c>
      <c r="E18" s="1">
        <v>86</v>
      </c>
      <c r="F18" s="1">
        <v>86</v>
      </c>
      <c r="G18" s="1">
        <v>101</v>
      </c>
      <c r="H18" s="1">
        <v>101</v>
      </c>
      <c r="I18" s="1">
        <v>126</v>
      </c>
      <c r="J18" s="1">
        <v>128</v>
      </c>
      <c r="K18" s="1">
        <v>119</v>
      </c>
      <c r="L18" s="1">
        <v>127</v>
      </c>
      <c r="M18" s="1">
        <v>128</v>
      </c>
      <c r="N18" s="1">
        <v>136</v>
      </c>
    </row>
    <row r="19" spans="1:14" x14ac:dyDescent="0.25">
      <c r="A19" s="1" t="s">
        <v>24</v>
      </c>
      <c r="B19" s="1" t="s">
        <v>212</v>
      </c>
      <c r="C19" s="1">
        <v>93</v>
      </c>
      <c r="D19" s="1">
        <v>93</v>
      </c>
      <c r="E19" s="1">
        <v>86</v>
      </c>
      <c r="F19" s="1">
        <v>86</v>
      </c>
      <c r="G19" s="1">
        <v>101</v>
      </c>
      <c r="H19" s="1">
        <v>101</v>
      </c>
      <c r="I19" s="1">
        <v>126</v>
      </c>
      <c r="J19" s="1">
        <v>128</v>
      </c>
      <c r="K19" s="1">
        <v>119</v>
      </c>
      <c r="L19" s="1">
        <v>127</v>
      </c>
      <c r="M19" s="1">
        <v>136</v>
      </c>
      <c r="N19" s="1">
        <v>136</v>
      </c>
    </row>
    <row r="20" spans="1:14" x14ac:dyDescent="0.25">
      <c r="A20" s="1" t="s">
        <v>25</v>
      </c>
      <c r="B20" s="1" t="s">
        <v>212</v>
      </c>
      <c r="C20" s="1">
        <v>93</v>
      </c>
      <c r="D20" s="1">
        <v>93</v>
      </c>
      <c r="E20" s="1">
        <v>84</v>
      </c>
      <c r="F20" s="1">
        <v>86</v>
      </c>
      <c r="G20" s="1">
        <v>101</v>
      </c>
      <c r="H20" s="1">
        <v>101</v>
      </c>
      <c r="I20" s="1">
        <v>116</v>
      </c>
      <c r="J20" s="1">
        <v>128</v>
      </c>
      <c r="K20" s="1">
        <v>123</v>
      </c>
      <c r="L20" s="1">
        <v>123</v>
      </c>
      <c r="M20" s="1">
        <v>128</v>
      </c>
      <c r="N20" s="1">
        <v>136</v>
      </c>
    </row>
    <row r="21" spans="1:14" x14ac:dyDescent="0.25">
      <c r="A21" s="1" t="s">
        <v>26</v>
      </c>
      <c r="B21" s="1" t="s">
        <v>212</v>
      </c>
      <c r="C21" s="1">
        <v>93</v>
      </c>
      <c r="D21" s="1">
        <v>93</v>
      </c>
      <c r="E21" s="1">
        <v>86</v>
      </c>
      <c r="F21" s="1">
        <v>86</v>
      </c>
      <c r="G21" s="1">
        <v>101</v>
      </c>
      <c r="H21" s="1">
        <v>101</v>
      </c>
      <c r="I21" s="1">
        <v>118</v>
      </c>
      <c r="J21" s="1">
        <v>118</v>
      </c>
      <c r="K21" s="1">
        <v>127</v>
      </c>
      <c r="L21" s="1">
        <v>127</v>
      </c>
      <c r="M21" s="4">
        <v>128</v>
      </c>
      <c r="N21" s="4">
        <v>138</v>
      </c>
    </row>
    <row r="22" spans="1:14" x14ac:dyDescent="0.25">
      <c r="A22" s="1" t="s">
        <v>27</v>
      </c>
      <c r="B22" s="1" t="s">
        <v>212</v>
      </c>
      <c r="C22" s="1">
        <v>93</v>
      </c>
      <c r="D22" s="1">
        <v>93</v>
      </c>
      <c r="E22" s="1">
        <v>86</v>
      </c>
      <c r="F22" s="1">
        <v>86</v>
      </c>
      <c r="G22" s="1">
        <v>101</v>
      </c>
      <c r="H22" s="1">
        <v>101</v>
      </c>
      <c r="I22" s="1">
        <v>116</v>
      </c>
      <c r="J22" s="1">
        <v>128</v>
      </c>
      <c r="K22" s="1">
        <v>119</v>
      </c>
      <c r="L22" s="1">
        <v>129</v>
      </c>
      <c r="M22" s="1">
        <v>128</v>
      </c>
      <c r="N22" s="1">
        <v>136</v>
      </c>
    </row>
    <row r="23" spans="1:14" x14ac:dyDescent="0.25">
      <c r="A23" s="1" t="s">
        <v>28</v>
      </c>
      <c r="B23" s="1" t="s">
        <v>212</v>
      </c>
      <c r="C23" s="1">
        <v>93</v>
      </c>
      <c r="D23" s="1">
        <v>93</v>
      </c>
      <c r="E23" s="1">
        <v>86</v>
      </c>
      <c r="F23" s="1">
        <v>88</v>
      </c>
      <c r="G23" s="1">
        <v>101</v>
      </c>
      <c r="H23" s="1">
        <v>101</v>
      </c>
      <c r="I23" s="1">
        <v>118</v>
      </c>
      <c r="J23" s="1">
        <v>128</v>
      </c>
      <c r="K23" s="1">
        <v>117</v>
      </c>
      <c r="L23" s="1">
        <v>129</v>
      </c>
      <c r="M23" s="1">
        <v>128</v>
      </c>
      <c r="N23" s="1">
        <v>136</v>
      </c>
    </row>
    <row r="24" spans="1:14" x14ac:dyDescent="0.25">
      <c r="A24" s="1" t="s">
        <v>29</v>
      </c>
      <c r="B24" s="1" t="s">
        <v>212</v>
      </c>
      <c r="C24" s="1">
        <v>93</v>
      </c>
      <c r="D24" s="1">
        <v>93</v>
      </c>
      <c r="E24" s="1">
        <v>86</v>
      </c>
      <c r="F24" s="1">
        <v>86</v>
      </c>
      <c r="G24" s="1">
        <v>101</v>
      </c>
      <c r="H24" s="1">
        <v>101</v>
      </c>
      <c r="I24" s="1">
        <v>116</v>
      </c>
      <c r="J24" s="1">
        <v>122</v>
      </c>
      <c r="K24" s="1">
        <v>119</v>
      </c>
      <c r="L24" s="1">
        <v>119</v>
      </c>
      <c r="M24" s="1">
        <v>128</v>
      </c>
      <c r="N24" s="1">
        <v>136</v>
      </c>
    </row>
    <row r="25" spans="1:14" x14ac:dyDescent="0.25">
      <c r="A25" s="1" t="s">
        <v>30</v>
      </c>
      <c r="B25" s="1" t="s">
        <v>212</v>
      </c>
      <c r="C25" s="1">
        <v>93</v>
      </c>
      <c r="D25" s="1">
        <v>93</v>
      </c>
      <c r="E25" s="1">
        <v>86</v>
      </c>
      <c r="F25" s="1">
        <v>86</v>
      </c>
      <c r="G25" s="1">
        <v>101</v>
      </c>
      <c r="H25" s="1">
        <v>101</v>
      </c>
      <c r="I25" s="1">
        <v>116</v>
      </c>
      <c r="J25" s="1">
        <v>116</v>
      </c>
      <c r="K25" s="1">
        <v>127</v>
      </c>
      <c r="L25" s="1">
        <v>127</v>
      </c>
      <c r="M25" s="4">
        <v>128</v>
      </c>
      <c r="N25" s="4">
        <v>138</v>
      </c>
    </row>
    <row r="26" spans="1:14" x14ac:dyDescent="0.25">
      <c r="A26" s="1" t="s">
        <v>31</v>
      </c>
      <c r="B26" s="1" t="s">
        <v>212</v>
      </c>
      <c r="C26" s="1">
        <v>93</v>
      </c>
      <c r="D26" s="1">
        <v>93</v>
      </c>
      <c r="E26" s="1">
        <v>86</v>
      </c>
      <c r="F26" s="1">
        <v>86</v>
      </c>
      <c r="G26" s="1">
        <v>101</v>
      </c>
      <c r="H26" s="1">
        <v>101</v>
      </c>
      <c r="I26" s="1">
        <v>118</v>
      </c>
      <c r="J26" s="1">
        <v>118</v>
      </c>
      <c r="K26" s="1">
        <v>119</v>
      </c>
      <c r="L26" s="1">
        <v>119</v>
      </c>
      <c r="M26" s="1">
        <v>136</v>
      </c>
      <c r="N26" s="1">
        <v>136</v>
      </c>
    </row>
    <row r="27" spans="1:14" x14ac:dyDescent="0.25">
      <c r="A27" s="1" t="s">
        <v>32</v>
      </c>
      <c r="B27" s="1" t="s">
        <v>212</v>
      </c>
      <c r="C27" s="1">
        <v>90</v>
      </c>
      <c r="D27" s="1">
        <v>93</v>
      </c>
      <c r="E27" s="1">
        <v>86</v>
      </c>
      <c r="F27" s="1">
        <v>88</v>
      </c>
      <c r="G27" s="1">
        <v>101</v>
      </c>
      <c r="H27" s="1">
        <v>101</v>
      </c>
      <c r="I27" s="1">
        <v>128</v>
      </c>
      <c r="J27" s="1">
        <v>128</v>
      </c>
      <c r="K27" s="1">
        <v>127</v>
      </c>
      <c r="L27" s="1">
        <v>127</v>
      </c>
      <c r="M27" s="1">
        <v>0</v>
      </c>
      <c r="N27" s="1">
        <v>0</v>
      </c>
    </row>
    <row r="28" spans="1:14" x14ac:dyDescent="0.25">
      <c r="A28" s="1" t="s">
        <v>33</v>
      </c>
      <c r="B28" s="1" t="s">
        <v>34</v>
      </c>
      <c r="C28" s="1">
        <v>93</v>
      </c>
      <c r="D28" s="1">
        <v>93</v>
      </c>
      <c r="E28" s="1">
        <v>86</v>
      </c>
      <c r="F28" s="1">
        <v>88</v>
      </c>
      <c r="G28" s="1">
        <v>101</v>
      </c>
      <c r="H28" s="1">
        <v>101</v>
      </c>
      <c r="I28" s="1">
        <v>118</v>
      </c>
      <c r="J28" s="1">
        <v>128</v>
      </c>
      <c r="K28" s="4">
        <v>127</v>
      </c>
      <c r="L28" s="1">
        <v>131</v>
      </c>
      <c r="M28" s="1">
        <v>128</v>
      </c>
      <c r="N28" s="1">
        <v>128</v>
      </c>
    </row>
    <row r="29" spans="1:14" x14ac:dyDescent="0.25">
      <c r="A29" s="1" t="s">
        <v>35</v>
      </c>
      <c r="B29" s="1" t="s">
        <v>34</v>
      </c>
      <c r="C29" s="1">
        <v>93</v>
      </c>
      <c r="D29" s="1">
        <v>99</v>
      </c>
      <c r="E29" s="1">
        <v>88</v>
      </c>
      <c r="F29" s="1">
        <v>88</v>
      </c>
      <c r="G29" s="1">
        <v>101</v>
      </c>
      <c r="H29" s="1">
        <v>101</v>
      </c>
      <c r="I29" s="1">
        <v>116</v>
      </c>
      <c r="J29" s="1">
        <v>118</v>
      </c>
      <c r="K29" s="1">
        <v>117</v>
      </c>
      <c r="L29" s="1">
        <v>129</v>
      </c>
      <c r="M29" s="1">
        <v>128</v>
      </c>
      <c r="N29" s="1">
        <v>136</v>
      </c>
    </row>
    <row r="30" spans="1:14" x14ac:dyDescent="0.25">
      <c r="A30" s="1" t="s">
        <v>36</v>
      </c>
      <c r="B30" s="1" t="s">
        <v>34</v>
      </c>
      <c r="C30" s="1">
        <v>93</v>
      </c>
      <c r="D30" s="1">
        <v>93</v>
      </c>
      <c r="E30" s="1">
        <v>86</v>
      </c>
      <c r="F30" s="1">
        <v>86</v>
      </c>
      <c r="G30" s="1">
        <v>101</v>
      </c>
      <c r="H30" s="1">
        <v>101</v>
      </c>
      <c r="I30" s="1">
        <v>116</v>
      </c>
      <c r="J30" s="1">
        <v>116</v>
      </c>
      <c r="K30" s="1">
        <v>119</v>
      </c>
      <c r="L30" s="1">
        <v>125</v>
      </c>
      <c r="M30" s="1">
        <v>128</v>
      </c>
      <c r="N30" s="1">
        <v>134</v>
      </c>
    </row>
    <row r="31" spans="1:14" x14ac:dyDescent="0.25">
      <c r="A31" s="1" t="s">
        <v>37</v>
      </c>
      <c r="B31" s="1" t="s">
        <v>34</v>
      </c>
      <c r="C31" s="1">
        <v>93</v>
      </c>
      <c r="D31" s="1">
        <v>93</v>
      </c>
      <c r="E31" s="1">
        <v>86</v>
      </c>
      <c r="F31" s="1">
        <v>88</v>
      </c>
      <c r="G31" s="1">
        <v>101</v>
      </c>
      <c r="H31" s="1">
        <v>101</v>
      </c>
      <c r="I31" s="1">
        <v>118</v>
      </c>
      <c r="J31" s="1">
        <v>118</v>
      </c>
      <c r="K31" s="1">
        <v>115</v>
      </c>
      <c r="L31" s="1">
        <v>121</v>
      </c>
      <c r="M31" s="1">
        <v>130</v>
      </c>
      <c r="N31" s="1">
        <v>136</v>
      </c>
    </row>
    <row r="32" spans="1:14" x14ac:dyDescent="0.25">
      <c r="A32" s="1" t="s">
        <v>38</v>
      </c>
      <c r="B32" s="1" t="s">
        <v>34</v>
      </c>
      <c r="C32" s="1">
        <v>90</v>
      </c>
      <c r="D32" s="1">
        <v>93</v>
      </c>
      <c r="E32" s="1">
        <v>86</v>
      </c>
      <c r="F32" s="1">
        <v>86</v>
      </c>
      <c r="G32" s="1">
        <v>101</v>
      </c>
      <c r="H32" s="1">
        <v>101</v>
      </c>
      <c r="I32" s="1">
        <v>118</v>
      </c>
      <c r="J32" s="1">
        <v>118</v>
      </c>
      <c r="K32" s="1">
        <v>117</v>
      </c>
      <c r="L32" s="1">
        <v>121</v>
      </c>
      <c r="M32" s="1">
        <v>128</v>
      </c>
      <c r="N32" s="1">
        <v>128</v>
      </c>
    </row>
    <row r="33" spans="1:14" x14ac:dyDescent="0.25">
      <c r="A33" s="1" t="s">
        <v>39</v>
      </c>
      <c r="B33" s="1" t="s">
        <v>34</v>
      </c>
      <c r="C33" s="1">
        <v>93</v>
      </c>
      <c r="D33" s="1">
        <v>93</v>
      </c>
      <c r="E33" s="1">
        <v>88</v>
      </c>
      <c r="F33" s="1">
        <v>88</v>
      </c>
      <c r="G33" s="1">
        <v>101</v>
      </c>
      <c r="H33" s="1">
        <v>101</v>
      </c>
      <c r="I33" s="1">
        <v>118</v>
      </c>
      <c r="J33" s="1">
        <v>118</v>
      </c>
      <c r="K33" s="1">
        <v>121</v>
      </c>
      <c r="L33" s="1">
        <v>125</v>
      </c>
      <c r="M33" s="1">
        <v>128</v>
      </c>
      <c r="N33" s="1">
        <v>134</v>
      </c>
    </row>
    <row r="34" spans="1:14" x14ac:dyDescent="0.25">
      <c r="A34" s="1" t="s">
        <v>40</v>
      </c>
      <c r="B34" s="1" t="s">
        <v>34</v>
      </c>
      <c r="C34" s="1">
        <v>93</v>
      </c>
      <c r="D34" s="1">
        <v>93</v>
      </c>
      <c r="E34" s="1">
        <v>86</v>
      </c>
      <c r="F34" s="1">
        <v>86</v>
      </c>
      <c r="G34" s="1">
        <v>101</v>
      </c>
      <c r="H34" s="1">
        <v>101</v>
      </c>
      <c r="I34" s="1">
        <v>118</v>
      </c>
      <c r="J34" s="1">
        <v>118</v>
      </c>
      <c r="K34" s="1">
        <v>125</v>
      </c>
      <c r="L34" s="1">
        <v>127</v>
      </c>
      <c r="M34" s="1">
        <v>128</v>
      </c>
      <c r="N34" s="1">
        <v>128</v>
      </c>
    </row>
    <row r="35" spans="1:14" x14ac:dyDescent="0.25">
      <c r="A35" s="1" t="s">
        <v>41</v>
      </c>
      <c r="B35" s="1" t="s">
        <v>34</v>
      </c>
      <c r="C35" s="1">
        <v>93</v>
      </c>
      <c r="D35" s="1">
        <v>93</v>
      </c>
      <c r="E35" s="1">
        <v>86</v>
      </c>
      <c r="F35" s="1">
        <v>88</v>
      </c>
      <c r="G35" s="1">
        <v>101</v>
      </c>
      <c r="H35" s="1">
        <v>101</v>
      </c>
      <c r="I35" s="1">
        <v>118</v>
      </c>
      <c r="J35" s="1">
        <v>120</v>
      </c>
      <c r="K35" s="1">
        <v>125</v>
      </c>
      <c r="L35" s="1">
        <v>127</v>
      </c>
      <c r="M35" s="1">
        <v>128</v>
      </c>
      <c r="N35" s="1">
        <v>134</v>
      </c>
    </row>
    <row r="36" spans="1:14" x14ac:dyDescent="0.25">
      <c r="A36" s="1" t="s">
        <v>42</v>
      </c>
      <c r="B36" s="1" t="s">
        <v>34</v>
      </c>
      <c r="C36" s="1">
        <v>93</v>
      </c>
      <c r="D36" s="1">
        <v>93</v>
      </c>
      <c r="E36" s="1">
        <v>86</v>
      </c>
      <c r="F36" s="1">
        <v>88</v>
      </c>
      <c r="G36" s="1">
        <v>101</v>
      </c>
      <c r="H36" s="1">
        <v>101</v>
      </c>
      <c r="I36" s="1">
        <v>114</v>
      </c>
      <c r="J36" s="1">
        <v>118</v>
      </c>
      <c r="K36" s="1">
        <v>115</v>
      </c>
      <c r="L36" s="1">
        <v>117</v>
      </c>
      <c r="M36" s="1">
        <v>128</v>
      </c>
      <c r="N36" s="1">
        <v>128</v>
      </c>
    </row>
    <row r="37" spans="1:14" x14ac:dyDescent="0.25">
      <c r="A37" s="1" t="s">
        <v>43</v>
      </c>
      <c r="B37" s="1" t="s">
        <v>34</v>
      </c>
      <c r="C37" s="1">
        <v>93</v>
      </c>
      <c r="D37" s="1">
        <v>93</v>
      </c>
      <c r="E37" s="1">
        <v>86</v>
      </c>
      <c r="F37" s="1">
        <v>86</v>
      </c>
      <c r="G37" s="1">
        <v>101</v>
      </c>
      <c r="H37" s="1">
        <v>101</v>
      </c>
      <c r="I37" s="1">
        <v>116</v>
      </c>
      <c r="J37" s="1">
        <v>116</v>
      </c>
      <c r="K37" s="1">
        <v>119</v>
      </c>
      <c r="L37" s="1">
        <v>125</v>
      </c>
      <c r="M37" s="1">
        <v>128</v>
      </c>
      <c r="N37" s="1">
        <v>136</v>
      </c>
    </row>
    <row r="38" spans="1:14" x14ac:dyDescent="0.25">
      <c r="A38" s="1" t="s">
        <v>44</v>
      </c>
      <c r="B38" s="1" t="s">
        <v>34</v>
      </c>
      <c r="C38" s="1">
        <v>93</v>
      </c>
      <c r="D38" s="1">
        <v>93</v>
      </c>
      <c r="E38" s="1">
        <v>86</v>
      </c>
      <c r="F38" s="1">
        <v>86</v>
      </c>
      <c r="G38" s="1">
        <v>101</v>
      </c>
      <c r="H38" s="1">
        <v>101</v>
      </c>
      <c r="I38" s="1">
        <v>118</v>
      </c>
      <c r="J38" s="1">
        <v>118</v>
      </c>
      <c r="K38" s="1">
        <v>119</v>
      </c>
      <c r="L38" s="1">
        <v>125</v>
      </c>
      <c r="M38" s="1">
        <v>134</v>
      </c>
      <c r="N38" s="1">
        <v>136</v>
      </c>
    </row>
    <row r="39" spans="1:14" x14ac:dyDescent="0.25">
      <c r="A39" s="1" t="s">
        <v>45</v>
      </c>
      <c r="B39" s="1" t="s">
        <v>34</v>
      </c>
      <c r="C39" s="1">
        <v>93</v>
      </c>
      <c r="D39" s="1">
        <v>93</v>
      </c>
      <c r="E39" s="1">
        <v>86</v>
      </c>
      <c r="F39" s="1">
        <v>88</v>
      </c>
      <c r="G39" s="1">
        <v>101</v>
      </c>
      <c r="H39" s="1">
        <v>101</v>
      </c>
      <c r="I39" s="1">
        <v>116</v>
      </c>
      <c r="J39" s="1">
        <v>126</v>
      </c>
      <c r="K39" s="1">
        <v>117</v>
      </c>
      <c r="L39" s="1">
        <v>127</v>
      </c>
      <c r="M39" s="1">
        <v>128</v>
      </c>
      <c r="N39" s="1">
        <v>134</v>
      </c>
    </row>
    <row r="40" spans="1:14" x14ac:dyDescent="0.25">
      <c r="A40" s="1" t="s">
        <v>46</v>
      </c>
      <c r="B40" s="1" t="s">
        <v>34</v>
      </c>
      <c r="C40" s="1">
        <v>93</v>
      </c>
      <c r="D40" s="1">
        <v>93</v>
      </c>
      <c r="E40" s="1">
        <v>86</v>
      </c>
      <c r="F40" s="1">
        <v>86</v>
      </c>
      <c r="G40" s="1">
        <v>101</v>
      </c>
      <c r="H40" s="1">
        <v>101</v>
      </c>
      <c r="I40" s="1">
        <v>116</v>
      </c>
      <c r="J40" s="1">
        <v>126</v>
      </c>
      <c r="K40" s="1">
        <v>119</v>
      </c>
      <c r="L40" s="1">
        <v>125</v>
      </c>
      <c r="M40" s="1">
        <v>128</v>
      </c>
      <c r="N40" s="1">
        <v>128</v>
      </c>
    </row>
    <row r="41" spans="1:14" x14ac:dyDescent="0.25">
      <c r="A41" s="1" t="s">
        <v>47</v>
      </c>
      <c r="B41" s="1" t="s">
        <v>34</v>
      </c>
      <c r="C41" s="1">
        <v>93</v>
      </c>
      <c r="D41" s="1">
        <v>93</v>
      </c>
      <c r="E41" s="1">
        <v>86</v>
      </c>
      <c r="F41" s="1">
        <v>86</v>
      </c>
      <c r="G41" s="1">
        <v>101</v>
      </c>
      <c r="H41" s="1">
        <v>101</v>
      </c>
      <c r="I41" s="1">
        <v>116</v>
      </c>
      <c r="J41" s="1">
        <v>118</v>
      </c>
      <c r="K41" s="1">
        <v>123</v>
      </c>
      <c r="L41" s="1">
        <v>125</v>
      </c>
      <c r="M41" s="1">
        <v>128</v>
      </c>
      <c r="N41" s="1">
        <v>138</v>
      </c>
    </row>
    <row r="42" spans="1:14" x14ac:dyDescent="0.25">
      <c r="A42" s="1" t="s">
        <v>48</v>
      </c>
      <c r="B42" s="1" t="s">
        <v>34</v>
      </c>
      <c r="C42" s="1">
        <v>93</v>
      </c>
      <c r="D42" s="1">
        <v>93</v>
      </c>
      <c r="E42" s="1">
        <v>88</v>
      </c>
      <c r="F42" s="1">
        <v>88</v>
      </c>
      <c r="G42" s="1">
        <v>101</v>
      </c>
      <c r="H42" s="1">
        <v>101</v>
      </c>
      <c r="I42" s="1">
        <v>118</v>
      </c>
      <c r="J42" s="1">
        <v>126</v>
      </c>
      <c r="K42" s="1">
        <v>115</v>
      </c>
      <c r="L42" s="1">
        <v>125</v>
      </c>
      <c r="M42" s="1">
        <v>128</v>
      </c>
      <c r="N42" s="1">
        <v>134</v>
      </c>
    </row>
    <row r="43" spans="1:14" x14ac:dyDescent="0.25">
      <c r="A43" s="1" t="s">
        <v>49</v>
      </c>
      <c r="B43" s="1" t="s">
        <v>34</v>
      </c>
      <c r="C43" s="1">
        <v>93</v>
      </c>
      <c r="D43" s="1">
        <v>93</v>
      </c>
      <c r="E43" s="1">
        <v>86</v>
      </c>
      <c r="F43" s="1">
        <v>86</v>
      </c>
      <c r="G43" s="1">
        <v>101</v>
      </c>
      <c r="H43" s="1">
        <v>101</v>
      </c>
      <c r="I43" s="1">
        <v>118</v>
      </c>
      <c r="J43" s="1">
        <v>118</v>
      </c>
      <c r="K43" s="1">
        <v>115</v>
      </c>
      <c r="L43" s="1">
        <v>119</v>
      </c>
      <c r="M43" s="1">
        <v>128</v>
      </c>
      <c r="N43" s="1">
        <v>136</v>
      </c>
    </row>
    <row r="44" spans="1:14" x14ac:dyDescent="0.25">
      <c r="A44" s="1" t="s">
        <v>50</v>
      </c>
      <c r="B44" s="1" t="s">
        <v>34</v>
      </c>
      <c r="C44" s="1">
        <v>93</v>
      </c>
      <c r="D44" s="1">
        <v>93</v>
      </c>
      <c r="E44" s="1">
        <v>86</v>
      </c>
      <c r="F44" s="1">
        <v>86</v>
      </c>
      <c r="G44" s="1">
        <v>101</v>
      </c>
      <c r="H44" s="1">
        <v>101</v>
      </c>
      <c r="I44" s="1">
        <v>116</v>
      </c>
      <c r="J44" s="1">
        <v>118</v>
      </c>
      <c r="K44" s="1">
        <v>125</v>
      </c>
      <c r="L44" s="1">
        <v>127</v>
      </c>
      <c r="M44" s="1">
        <v>128</v>
      </c>
      <c r="N44" s="1">
        <v>134</v>
      </c>
    </row>
    <row r="45" spans="1:14" x14ac:dyDescent="0.25">
      <c r="A45" s="1" t="s">
        <v>51</v>
      </c>
      <c r="B45" s="1" t="s">
        <v>34</v>
      </c>
      <c r="C45" s="1">
        <v>93</v>
      </c>
      <c r="D45" s="1">
        <v>93</v>
      </c>
      <c r="E45" s="1">
        <v>86</v>
      </c>
      <c r="F45" s="1">
        <v>88</v>
      </c>
      <c r="G45" s="1">
        <v>101</v>
      </c>
      <c r="H45" s="1">
        <v>101</v>
      </c>
      <c r="I45" s="1">
        <v>116</v>
      </c>
      <c r="J45" s="1">
        <v>126</v>
      </c>
      <c r="K45" s="1">
        <v>125</v>
      </c>
      <c r="L45" s="1">
        <v>129</v>
      </c>
      <c r="M45" s="1">
        <v>134</v>
      </c>
      <c r="N45" s="1">
        <v>136</v>
      </c>
    </row>
    <row r="46" spans="1:14" x14ac:dyDescent="0.25">
      <c r="A46" s="1" t="s">
        <v>52</v>
      </c>
      <c r="B46" s="1" t="s">
        <v>34</v>
      </c>
      <c r="C46" s="1">
        <v>93</v>
      </c>
      <c r="D46" s="1">
        <v>93</v>
      </c>
      <c r="E46" s="1">
        <v>86</v>
      </c>
      <c r="F46" s="1">
        <v>86</v>
      </c>
      <c r="G46" s="1">
        <v>101</v>
      </c>
      <c r="H46" s="1">
        <v>101</v>
      </c>
      <c r="I46" s="1">
        <v>116</v>
      </c>
      <c r="J46" s="1">
        <v>118</v>
      </c>
      <c r="K46" s="1">
        <v>119</v>
      </c>
      <c r="L46" s="1">
        <v>123</v>
      </c>
      <c r="M46" s="1">
        <v>130</v>
      </c>
      <c r="N46" s="1">
        <v>134</v>
      </c>
    </row>
    <row r="47" spans="1:14" x14ac:dyDescent="0.25">
      <c r="A47" s="1" t="s">
        <v>53</v>
      </c>
      <c r="B47" s="1" t="s">
        <v>34</v>
      </c>
      <c r="C47" s="1">
        <v>93</v>
      </c>
      <c r="D47" s="1">
        <v>93</v>
      </c>
      <c r="E47" s="1">
        <v>88</v>
      </c>
      <c r="F47" s="1">
        <v>88</v>
      </c>
      <c r="G47" s="1">
        <v>101</v>
      </c>
      <c r="H47" s="1">
        <v>101</v>
      </c>
      <c r="I47" s="1">
        <v>118</v>
      </c>
      <c r="J47" s="1">
        <v>130</v>
      </c>
      <c r="K47" s="1">
        <v>125</v>
      </c>
      <c r="L47" s="1">
        <v>127</v>
      </c>
      <c r="M47" s="1">
        <v>128</v>
      </c>
      <c r="N47" s="1">
        <v>128</v>
      </c>
    </row>
    <row r="48" spans="1:14" x14ac:dyDescent="0.25">
      <c r="A48" s="1" t="s">
        <v>54</v>
      </c>
      <c r="B48" s="1" t="s">
        <v>34</v>
      </c>
      <c r="C48" s="1">
        <v>93</v>
      </c>
      <c r="D48" s="1">
        <v>93</v>
      </c>
      <c r="E48" s="1">
        <v>86</v>
      </c>
      <c r="F48" s="1">
        <v>86</v>
      </c>
      <c r="G48" s="1">
        <v>101</v>
      </c>
      <c r="H48" s="1">
        <v>101</v>
      </c>
      <c r="I48" s="1">
        <v>114</v>
      </c>
      <c r="J48" s="1">
        <v>118</v>
      </c>
      <c r="K48" s="1">
        <v>117</v>
      </c>
      <c r="L48" s="1">
        <v>123</v>
      </c>
      <c r="M48" s="1">
        <v>138</v>
      </c>
      <c r="N48" s="1">
        <v>138</v>
      </c>
    </row>
    <row r="49" spans="1:14" x14ac:dyDescent="0.25">
      <c r="A49" s="1" t="s">
        <v>55</v>
      </c>
      <c r="B49" s="1" t="s">
        <v>34</v>
      </c>
      <c r="C49" s="1">
        <v>93</v>
      </c>
      <c r="D49" s="1">
        <v>93</v>
      </c>
      <c r="E49" s="1">
        <v>86</v>
      </c>
      <c r="F49" s="1">
        <v>88</v>
      </c>
      <c r="G49" s="1">
        <v>101</v>
      </c>
      <c r="H49" s="1">
        <v>101</v>
      </c>
      <c r="I49" s="1">
        <v>118</v>
      </c>
      <c r="J49" s="1">
        <v>120</v>
      </c>
      <c r="K49" s="1">
        <v>125</v>
      </c>
      <c r="L49" s="1">
        <v>127</v>
      </c>
      <c r="M49" s="1">
        <v>128</v>
      </c>
      <c r="N49" s="1">
        <v>134</v>
      </c>
    </row>
    <row r="50" spans="1:14" x14ac:dyDescent="0.25">
      <c r="A50" s="1" t="s">
        <v>56</v>
      </c>
      <c r="B50" s="1" t="s">
        <v>34</v>
      </c>
      <c r="C50" s="1">
        <v>93</v>
      </c>
      <c r="D50" s="1">
        <v>93</v>
      </c>
      <c r="E50" s="1">
        <v>86</v>
      </c>
      <c r="F50" s="1">
        <v>86</v>
      </c>
      <c r="G50" s="1">
        <v>101</v>
      </c>
      <c r="H50" s="1">
        <v>101</v>
      </c>
      <c r="I50" s="1">
        <v>116</v>
      </c>
      <c r="J50" s="1">
        <v>118</v>
      </c>
      <c r="K50" s="1">
        <v>119</v>
      </c>
      <c r="L50" s="1">
        <v>127</v>
      </c>
      <c r="M50" s="1">
        <v>130</v>
      </c>
      <c r="N50" s="1">
        <v>134</v>
      </c>
    </row>
    <row r="51" spans="1:14" x14ac:dyDescent="0.25">
      <c r="A51" s="1" t="s">
        <v>57</v>
      </c>
      <c r="B51" s="1" t="s">
        <v>34</v>
      </c>
      <c r="C51" s="1">
        <v>93</v>
      </c>
      <c r="D51" s="1">
        <v>93</v>
      </c>
      <c r="E51" s="1">
        <v>86</v>
      </c>
      <c r="F51" s="1">
        <v>88</v>
      </c>
      <c r="G51" s="1">
        <v>101</v>
      </c>
      <c r="H51" s="1">
        <v>101</v>
      </c>
      <c r="I51" s="1">
        <v>114</v>
      </c>
      <c r="J51" s="1">
        <v>118</v>
      </c>
      <c r="K51" s="1">
        <v>127</v>
      </c>
      <c r="L51" s="1">
        <v>127</v>
      </c>
      <c r="M51" s="1">
        <v>128</v>
      </c>
      <c r="N51" s="1">
        <v>128</v>
      </c>
    </row>
    <row r="52" spans="1:14" x14ac:dyDescent="0.25">
      <c r="A52" s="1" t="s">
        <v>58</v>
      </c>
      <c r="B52" s="1" t="s">
        <v>34</v>
      </c>
      <c r="C52" s="1">
        <v>93</v>
      </c>
      <c r="D52" s="1">
        <v>93</v>
      </c>
      <c r="E52" s="1">
        <v>86</v>
      </c>
      <c r="F52" s="1">
        <v>88</v>
      </c>
      <c r="G52" s="1">
        <v>101</v>
      </c>
      <c r="H52" s="1">
        <v>101</v>
      </c>
      <c r="I52" s="1">
        <v>116</v>
      </c>
      <c r="J52" s="1">
        <v>118</v>
      </c>
      <c r="K52" s="1">
        <v>119</v>
      </c>
      <c r="L52" s="1">
        <v>127</v>
      </c>
      <c r="M52" s="1">
        <v>128</v>
      </c>
      <c r="N52" s="1">
        <v>134</v>
      </c>
    </row>
    <row r="53" spans="1:14" x14ac:dyDescent="0.25">
      <c r="A53" s="1" t="s">
        <v>59</v>
      </c>
      <c r="B53" s="1" t="s">
        <v>34</v>
      </c>
      <c r="C53" s="1">
        <v>93</v>
      </c>
      <c r="D53" s="1">
        <v>93</v>
      </c>
      <c r="E53" s="1">
        <v>88</v>
      </c>
      <c r="F53" s="1">
        <v>88</v>
      </c>
      <c r="G53" s="1">
        <v>101</v>
      </c>
      <c r="H53" s="1">
        <v>101</v>
      </c>
      <c r="I53" s="1">
        <v>116</v>
      </c>
      <c r="J53" s="1">
        <v>118</v>
      </c>
      <c r="K53" s="1">
        <v>127</v>
      </c>
      <c r="L53" s="1">
        <v>127</v>
      </c>
      <c r="M53" s="1">
        <v>134</v>
      </c>
      <c r="N53" s="1">
        <v>136</v>
      </c>
    </row>
    <row r="54" spans="1:14" x14ac:dyDescent="0.25">
      <c r="A54" s="1" t="s">
        <v>60</v>
      </c>
      <c r="B54" s="1" t="s">
        <v>34</v>
      </c>
      <c r="C54" s="1">
        <v>93</v>
      </c>
      <c r="D54" s="1">
        <v>93</v>
      </c>
      <c r="E54" s="1">
        <v>86</v>
      </c>
      <c r="F54" s="1">
        <v>86</v>
      </c>
      <c r="G54" s="1">
        <v>101</v>
      </c>
      <c r="H54" s="1">
        <v>101</v>
      </c>
      <c r="I54" s="1">
        <v>118</v>
      </c>
      <c r="J54" s="1">
        <v>126</v>
      </c>
      <c r="K54" s="1">
        <v>127</v>
      </c>
      <c r="L54" s="1">
        <v>127</v>
      </c>
      <c r="M54" s="1">
        <v>128</v>
      </c>
      <c r="N54" s="1">
        <v>136</v>
      </c>
    </row>
    <row r="55" spans="1:14" x14ac:dyDescent="0.25">
      <c r="A55" s="1" t="s">
        <v>61</v>
      </c>
      <c r="B55" s="1" t="s">
        <v>211</v>
      </c>
      <c r="C55" s="1">
        <v>93</v>
      </c>
      <c r="D55" s="1">
        <v>93</v>
      </c>
      <c r="E55" s="1">
        <v>88</v>
      </c>
      <c r="F55" s="1">
        <v>88</v>
      </c>
      <c r="G55" s="1">
        <v>101</v>
      </c>
      <c r="H55" s="1">
        <v>101</v>
      </c>
      <c r="I55" s="1">
        <v>116</v>
      </c>
      <c r="J55" s="1">
        <v>118</v>
      </c>
      <c r="K55" s="4">
        <v>121</v>
      </c>
      <c r="L55" s="1">
        <v>125</v>
      </c>
      <c r="M55" s="1">
        <v>128</v>
      </c>
      <c r="N55" s="1">
        <v>136</v>
      </c>
    </row>
    <row r="56" spans="1:14" x14ac:dyDescent="0.25">
      <c r="A56" s="1" t="s">
        <v>63</v>
      </c>
      <c r="B56" s="1" t="s">
        <v>211</v>
      </c>
      <c r="C56" s="1">
        <v>93</v>
      </c>
      <c r="D56" s="1">
        <v>99</v>
      </c>
      <c r="E56" s="1">
        <v>86</v>
      </c>
      <c r="F56" s="1">
        <v>86</v>
      </c>
      <c r="G56" s="1">
        <v>101</v>
      </c>
      <c r="H56" s="1">
        <v>101</v>
      </c>
      <c r="I56" s="1">
        <v>118</v>
      </c>
      <c r="J56" s="1">
        <v>128</v>
      </c>
      <c r="K56" s="1">
        <v>117</v>
      </c>
      <c r="L56" s="1">
        <v>121</v>
      </c>
      <c r="M56" s="1">
        <v>128</v>
      </c>
      <c r="N56" s="1">
        <v>136</v>
      </c>
    </row>
    <row r="57" spans="1:14" x14ac:dyDescent="0.25">
      <c r="A57" s="1" t="s">
        <v>64</v>
      </c>
      <c r="B57" s="1" t="s">
        <v>211</v>
      </c>
      <c r="C57" s="1">
        <v>93</v>
      </c>
      <c r="D57" s="1">
        <v>99</v>
      </c>
      <c r="E57" s="1">
        <v>86</v>
      </c>
      <c r="F57" s="1">
        <v>86</v>
      </c>
      <c r="G57" s="1">
        <v>101</v>
      </c>
      <c r="H57" s="1">
        <v>101</v>
      </c>
      <c r="I57" s="1">
        <v>118</v>
      </c>
      <c r="J57" s="1">
        <v>118</v>
      </c>
      <c r="K57" s="1">
        <v>117</v>
      </c>
      <c r="L57" s="1">
        <v>125</v>
      </c>
      <c r="M57" s="1">
        <v>128</v>
      </c>
      <c r="N57" s="1">
        <v>128</v>
      </c>
    </row>
    <row r="58" spans="1:14" x14ac:dyDescent="0.25">
      <c r="A58" s="1" t="s">
        <v>65</v>
      </c>
      <c r="B58" s="1" t="s">
        <v>211</v>
      </c>
      <c r="C58" s="1">
        <v>93</v>
      </c>
      <c r="D58" s="1">
        <v>96</v>
      </c>
      <c r="E58" s="1">
        <v>86</v>
      </c>
      <c r="F58" s="1">
        <v>88</v>
      </c>
      <c r="G58" s="1">
        <v>101</v>
      </c>
      <c r="H58" s="1">
        <v>101</v>
      </c>
      <c r="I58" s="1">
        <v>118</v>
      </c>
      <c r="J58" s="1">
        <v>128</v>
      </c>
      <c r="K58" s="1">
        <v>123</v>
      </c>
      <c r="L58" s="1">
        <v>125</v>
      </c>
      <c r="M58" s="1">
        <v>130</v>
      </c>
      <c r="N58" s="1">
        <v>138</v>
      </c>
    </row>
    <row r="59" spans="1:14" x14ac:dyDescent="0.25">
      <c r="A59" s="1" t="s">
        <v>66</v>
      </c>
      <c r="B59" s="1" t="s">
        <v>211</v>
      </c>
      <c r="C59" s="1">
        <v>93</v>
      </c>
      <c r="D59" s="1">
        <v>96</v>
      </c>
      <c r="E59" s="1">
        <v>86</v>
      </c>
      <c r="F59" s="1">
        <v>90</v>
      </c>
      <c r="G59" s="1">
        <v>101</v>
      </c>
      <c r="H59" s="1">
        <v>101</v>
      </c>
      <c r="I59" s="1">
        <v>118</v>
      </c>
      <c r="J59" s="1">
        <v>128</v>
      </c>
      <c r="K59" s="1">
        <v>119</v>
      </c>
      <c r="L59" s="1">
        <v>125</v>
      </c>
      <c r="M59" s="1">
        <v>0</v>
      </c>
      <c r="N59" s="1">
        <v>0</v>
      </c>
    </row>
    <row r="60" spans="1:14" x14ac:dyDescent="0.25">
      <c r="A60" s="1" t="s">
        <v>67</v>
      </c>
      <c r="B60" s="1" t="s">
        <v>211</v>
      </c>
      <c r="C60" s="1">
        <v>93</v>
      </c>
      <c r="D60" s="1">
        <v>93</v>
      </c>
      <c r="E60" s="1">
        <v>86</v>
      </c>
      <c r="F60" s="1">
        <v>86</v>
      </c>
      <c r="G60" s="1">
        <v>101</v>
      </c>
      <c r="H60" s="1">
        <v>101</v>
      </c>
      <c r="I60" s="1">
        <v>128</v>
      </c>
      <c r="J60" s="1">
        <v>130</v>
      </c>
      <c r="K60" s="1">
        <v>117</v>
      </c>
      <c r="L60" s="1">
        <v>129</v>
      </c>
      <c r="M60" s="1">
        <v>128</v>
      </c>
      <c r="N60" s="1">
        <v>136</v>
      </c>
    </row>
    <row r="61" spans="1:14" x14ac:dyDescent="0.25">
      <c r="A61" s="1" t="s">
        <v>68</v>
      </c>
      <c r="B61" s="1" t="s">
        <v>211</v>
      </c>
      <c r="C61" s="1">
        <v>93</v>
      </c>
      <c r="D61" s="1">
        <v>93</v>
      </c>
      <c r="E61" s="1">
        <v>88</v>
      </c>
      <c r="F61" s="1">
        <v>88</v>
      </c>
      <c r="G61" s="1">
        <v>101</v>
      </c>
      <c r="H61" s="1">
        <v>101</v>
      </c>
      <c r="I61" s="1">
        <v>116</v>
      </c>
      <c r="J61" s="1">
        <v>128</v>
      </c>
      <c r="K61" s="1">
        <v>121</v>
      </c>
      <c r="L61" s="1">
        <v>125</v>
      </c>
      <c r="M61" s="1">
        <v>128</v>
      </c>
      <c r="N61" s="1">
        <v>128</v>
      </c>
    </row>
    <row r="62" spans="1:14" x14ac:dyDescent="0.25">
      <c r="A62" s="1" t="s">
        <v>69</v>
      </c>
      <c r="B62" s="1" t="s">
        <v>211</v>
      </c>
      <c r="C62" s="1">
        <v>93</v>
      </c>
      <c r="D62" s="1">
        <v>93</v>
      </c>
      <c r="E62" s="1">
        <v>86</v>
      </c>
      <c r="F62" s="1">
        <v>88</v>
      </c>
      <c r="G62" s="1">
        <v>101</v>
      </c>
      <c r="H62" s="1">
        <v>103</v>
      </c>
      <c r="I62" s="1">
        <v>128</v>
      </c>
      <c r="J62" s="1">
        <v>128</v>
      </c>
      <c r="K62" s="1">
        <v>117</v>
      </c>
      <c r="L62" s="1">
        <v>129</v>
      </c>
      <c r="M62" s="1">
        <v>128</v>
      </c>
      <c r="N62" s="1">
        <v>136</v>
      </c>
    </row>
    <row r="63" spans="1:14" x14ac:dyDescent="0.25">
      <c r="A63" s="1" t="s">
        <v>70</v>
      </c>
      <c r="B63" s="1" t="s">
        <v>211</v>
      </c>
      <c r="C63" s="1">
        <v>93</v>
      </c>
      <c r="D63" s="1">
        <v>93</v>
      </c>
      <c r="E63" s="1">
        <v>86</v>
      </c>
      <c r="F63" s="1">
        <v>88</v>
      </c>
      <c r="G63" s="1">
        <v>101</v>
      </c>
      <c r="H63" s="1">
        <v>101</v>
      </c>
      <c r="I63" s="1">
        <v>128</v>
      </c>
      <c r="J63" s="1">
        <v>128</v>
      </c>
      <c r="K63" s="1">
        <v>121</v>
      </c>
      <c r="L63" s="1">
        <v>129</v>
      </c>
      <c r="M63" s="1">
        <v>128</v>
      </c>
      <c r="N63" s="1">
        <v>136</v>
      </c>
    </row>
    <row r="64" spans="1:14" x14ac:dyDescent="0.25">
      <c r="A64" s="1" t="s">
        <v>71</v>
      </c>
      <c r="B64" s="1" t="s">
        <v>211</v>
      </c>
      <c r="C64" s="1">
        <v>93</v>
      </c>
      <c r="D64" s="1">
        <v>93</v>
      </c>
      <c r="E64" s="1">
        <v>88</v>
      </c>
      <c r="F64" s="1">
        <v>88</v>
      </c>
      <c r="G64" s="1">
        <v>101</v>
      </c>
      <c r="H64" s="1">
        <v>103</v>
      </c>
      <c r="I64" s="1">
        <v>116</v>
      </c>
      <c r="J64" s="1">
        <v>128</v>
      </c>
      <c r="K64" s="1">
        <v>125</v>
      </c>
      <c r="L64" s="1">
        <v>129</v>
      </c>
      <c r="M64" s="1">
        <v>128</v>
      </c>
      <c r="N64" s="1">
        <v>136</v>
      </c>
    </row>
    <row r="65" spans="1:14" x14ac:dyDescent="0.25">
      <c r="A65" s="1" t="s">
        <v>72</v>
      </c>
      <c r="B65" s="1" t="s">
        <v>211</v>
      </c>
      <c r="C65" s="1">
        <v>93</v>
      </c>
      <c r="D65" s="1">
        <v>93</v>
      </c>
      <c r="E65" s="1">
        <v>86</v>
      </c>
      <c r="F65" s="1">
        <v>88</v>
      </c>
      <c r="G65" s="1">
        <v>101</v>
      </c>
      <c r="H65" s="1">
        <v>103</v>
      </c>
      <c r="I65" s="1">
        <v>116</v>
      </c>
      <c r="J65" s="1">
        <v>118</v>
      </c>
      <c r="K65" s="1">
        <v>117</v>
      </c>
      <c r="L65" s="1">
        <v>125</v>
      </c>
      <c r="M65" s="1">
        <v>128</v>
      </c>
      <c r="N65" s="1">
        <v>128</v>
      </c>
    </row>
    <row r="66" spans="1:14" x14ac:dyDescent="0.25">
      <c r="A66" s="1" t="s">
        <v>73</v>
      </c>
      <c r="B66" s="1" t="s">
        <v>211</v>
      </c>
      <c r="C66" s="1">
        <v>93</v>
      </c>
      <c r="D66" s="1">
        <v>93</v>
      </c>
      <c r="E66" s="1">
        <v>86</v>
      </c>
      <c r="F66" s="1">
        <v>88</v>
      </c>
      <c r="G66" s="1">
        <v>101</v>
      </c>
      <c r="H66" s="1">
        <v>103</v>
      </c>
      <c r="I66" s="1">
        <v>128</v>
      </c>
      <c r="J66" s="1">
        <v>128</v>
      </c>
      <c r="K66" s="1">
        <v>117</v>
      </c>
      <c r="L66" s="1">
        <v>129</v>
      </c>
      <c r="M66" s="1">
        <v>128</v>
      </c>
      <c r="N66" s="1">
        <v>136</v>
      </c>
    </row>
    <row r="67" spans="1:14" x14ac:dyDescent="0.25">
      <c r="A67" s="1" t="s">
        <v>74</v>
      </c>
      <c r="B67" s="1" t="s">
        <v>211</v>
      </c>
      <c r="C67" s="1">
        <v>93</v>
      </c>
      <c r="D67" s="1">
        <v>93</v>
      </c>
      <c r="E67" s="1">
        <v>86</v>
      </c>
      <c r="F67" s="1">
        <v>86</v>
      </c>
      <c r="G67" s="1">
        <v>101</v>
      </c>
      <c r="H67" s="1">
        <v>103</v>
      </c>
      <c r="I67" s="1">
        <v>116</v>
      </c>
      <c r="J67" s="1">
        <v>128</v>
      </c>
      <c r="K67" s="1">
        <v>119</v>
      </c>
      <c r="L67" s="1">
        <v>121</v>
      </c>
      <c r="M67" s="1">
        <v>128</v>
      </c>
      <c r="N67" s="1">
        <v>138</v>
      </c>
    </row>
    <row r="68" spans="1:14" x14ac:dyDescent="0.25">
      <c r="A68" s="1" t="s">
        <v>75</v>
      </c>
      <c r="B68" s="1" t="s">
        <v>211</v>
      </c>
      <c r="C68" s="1">
        <v>93</v>
      </c>
      <c r="D68" s="1">
        <v>99</v>
      </c>
      <c r="E68" s="1">
        <v>86</v>
      </c>
      <c r="F68" s="1">
        <v>86</v>
      </c>
      <c r="G68" s="1">
        <v>101</v>
      </c>
      <c r="H68" s="1">
        <v>101</v>
      </c>
      <c r="I68" s="1">
        <v>118</v>
      </c>
      <c r="J68" s="1">
        <v>128</v>
      </c>
      <c r="K68" s="1">
        <v>117</v>
      </c>
      <c r="L68" s="1">
        <v>121</v>
      </c>
      <c r="M68" s="1">
        <v>128</v>
      </c>
      <c r="N68" s="1">
        <v>136</v>
      </c>
    </row>
    <row r="69" spans="1:14" x14ac:dyDescent="0.25">
      <c r="A69" s="1" t="s">
        <v>76</v>
      </c>
      <c r="B69" s="1" t="s">
        <v>211</v>
      </c>
      <c r="C69" s="1">
        <v>93</v>
      </c>
      <c r="D69" s="1">
        <v>96</v>
      </c>
      <c r="E69" s="1">
        <v>86</v>
      </c>
      <c r="F69" s="1">
        <v>86</v>
      </c>
      <c r="G69" s="1">
        <v>101</v>
      </c>
      <c r="H69" s="1">
        <v>101</v>
      </c>
      <c r="I69" s="1">
        <v>126</v>
      </c>
      <c r="J69" s="1">
        <v>134</v>
      </c>
      <c r="K69" s="1">
        <v>119</v>
      </c>
      <c r="L69" s="1">
        <v>121</v>
      </c>
      <c r="M69" s="1">
        <v>128</v>
      </c>
      <c r="N69" s="1">
        <v>136</v>
      </c>
    </row>
    <row r="70" spans="1:14" x14ac:dyDescent="0.25">
      <c r="A70" s="1" t="s">
        <v>77</v>
      </c>
      <c r="B70" s="1" t="s">
        <v>211</v>
      </c>
      <c r="C70" s="1">
        <v>93</v>
      </c>
      <c r="D70" s="1">
        <v>99</v>
      </c>
      <c r="E70" s="1">
        <v>86</v>
      </c>
      <c r="F70" s="1">
        <v>88</v>
      </c>
      <c r="G70" s="1">
        <v>101</v>
      </c>
      <c r="H70" s="1">
        <v>101</v>
      </c>
      <c r="I70" s="1">
        <v>116</v>
      </c>
      <c r="J70" s="1">
        <v>128</v>
      </c>
      <c r="K70" s="1">
        <v>121</v>
      </c>
      <c r="L70" s="1">
        <v>121</v>
      </c>
      <c r="M70" s="1">
        <v>128</v>
      </c>
      <c r="N70" s="1">
        <v>128</v>
      </c>
    </row>
    <row r="71" spans="1:14" x14ac:dyDescent="0.25">
      <c r="A71" s="1" t="s">
        <v>78</v>
      </c>
      <c r="B71" s="1" t="s">
        <v>211</v>
      </c>
      <c r="C71" s="1">
        <v>93</v>
      </c>
      <c r="D71" s="1">
        <v>93</v>
      </c>
      <c r="E71" s="1">
        <v>86</v>
      </c>
      <c r="F71" s="1">
        <v>86</v>
      </c>
      <c r="G71" s="1">
        <v>101</v>
      </c>
      <c r="H71" s="1">
        <v>101</v>
      </c>
      <c r="I71" s="1">
        <v>118</v>
      </c>
      <c r="J71" s="1">
        <v>126</v>
      </c>
      <c r="K71" s="1">
        <v>119</v>
      </c>
      <c r="L71" s="1">
        <v>125</v>
      </c>
      <c r="M71" s="1">
        <v>128</v>
      </c>
      <c r="N71" s="1">
        <v>136</v>
      </c>
    </row>
    <row r="72" spans="1:14" x14ac:dyDescent="0.25">
      <c r="A72" s="1" t="s">
        <v>79</v>
      </c>
      <c r="B72" s="1" t="s">
        <v>211</v>
      </c>
      <c r="C72" s="1">
        <v>93</v>
      </c>
      <c r="D72" s="1">
        <v>93</v>
      </c>
      <c r="E72" s="1">
        <v>86</v>
      </c>
      <c r="F72" s="1">
        <v>86</v>
      </c>
      <c r="G72" s="1">
        <v>101</v>
      </c>
      <c r="H72" s="1">
        <v>101</v>
      </c>
      <c r="I72" s="1">
        <v>126</v>
      </c>
      <c r="J72" s="1">
        <v>130</v>
      </c>
      <c r="K72" s="1">
        <v>117</v>
      </c>
      <c r="L72" s="1">
        <v>121</v>
      </c>
      <c r="M72" s="1">
        <v>136</v>
      </c>
      <c r="N72" s="1">
        <v>136</v>
      </c>
    </row>
    <row r="73" spans="1:14" x14ac:dyDescent="0.25">
      <c r="A73" s="1" t="s">
        <v>80</v>
      </c>
      <c r="B73" s="1" t="s">
        <v>211</v>
      </c>
      <c r="C73" s="1">
        <v>93</v>
      </c>
      <c r="D73" s="1">
        <v>99</v>
      </c>
      <c r="E73" s="1">
        <v>86</v>
      </c>
      <c r="F73" s="1">
        <v>86</v>
      </c>
      <c r="G73" s="1">
        <v>101</v>
      </c>
      <c r="H73" s="1">
        <v>101</v>
      </c>
      <c r="I73" s="1">
        <v>118</v>
      </c>
      <c r="J73" s="1">
        <v>130</v>
      </c>
      <c r="K73" s="1">
        <v>123</v>
      </c>
      <c r="L73" s="1">
        <v>125</v>
      </c>
      <c r="M73" s="1">
        <v>128</v>
      </c>
      <c r="N73" s="1">
        <v>136</v>
      </c>
    </row>
    <row r="74" spans="1:14" x14ac:dyDescent="0.25">
      <c r="A74" s="1" t="s">
        <v>81</v>
      </c>
      <c r="B74" s="1" t="s">
        <v>211</v>
      </c>
      <c r="C74" s="1">
        <v>93</v>
      </c>
      <c r="D74" s="1">
        <v>99</v>
      </c>
      <c r="E74" s="1">
        <v>86</v>
      </c>
      <c r="F74" s="1">
        <v>88</v>
      </c>
      <c r="G74" s="1">
        <v>101</v>
      </c>
      <c r="H74" s="1">
        <v>101</v>
      </c>
      <c r="I74" s="1">
        <v>118</v>
      </c>
      <c r="J74" s="1">
        <v>128</v>
      </c>
      <c r="K74" s="1">
        <v>121</v>
      </c>
      <c r="L74" s="1">
        <v>123</v>
      </c>
      <c r="M74" s="1">
        <v>128</v>
      </c>
      <c r="N74" s="1">
        <v>136</v>
      </c>
    </row>
    <row r="75" spans="1:14" x14ac:dyDescent="0.25">
      <c r="A75" s="1" t="s">
        <v>82</v>
      </c>
      <c r="B75" s="1" t="s">
        <v>211</v>
      </c>
      <c r="C75" s="1">
        <v>93</v>
      </c>
      <c r="D75" s="1">
        <v>93</v>
      </c>
      <c r="E75" s="1">
        <v>86</v>
      </c>
      <c r="F75" s="1">
        <v>88</v>
      </c>
      <c r="G75" s="1">
        <v>101</v>
      </c>
      <c r="H75" s="1">
        <v>101</v>
      </c>
      <c r="I75" s="1">
        <v>128</v>
      </c>
      <c r="J75" s="1">
        <v>130</v>
      </c>
      <c r="K75" s="1">
        <v>121</v>
      </c>
      <c r="L75" s="1">
        <v>125</v>
      </c>
      <c r="M75" s="1">
        <v>136</v>
      </c>
      <c r="N75" s="1">
        <v>138</v>
      </c>
    </row>
    <row r="76" spans="1:14" x14ac:dyDescent="0.25">
      <c r="A76" s="1" t="s">
        <v>83</v>
      </c>
      <c r="B76" s="1" t="s">
        <v>211</v>
      </c>
      <c r="C76" s="1">
        <v>93</v>
      </c>
      <c r="D76" s="1">
        <v>96</v>
      </c>
      <c r="E76" s="1">
        <v>88</v>
      </c>
      <c r="F76" s="1">
        <v>88</v>
      </c>
      <c r="G76" s="1">
        <v>101</v>
      </c>
      <c r="H76" s="1">
        <v>101</v>
      </c>
      <c r="I76" s="1">
        <v>118</v>
      </c>
      <c r="J76" s="1">
        <v>128</v>
      </c>
      <c r="K76" s="1">
        <v>121</v>
      </c>
      <c r="L76" s="1">
        <v>129</v>
      </c>
      <c r="M76" s="1">
        <v>136</v>
      </c>
      <c r="N76" s="1">
        <v>138</v>
      </c>
    </row>
    <row r="77" spans="1:14" x14ac:dyDescent="0.25">
      <c r="A77" s="1" t="s">
        <v>84</v>
      </c>
      <c r="B77" s="1" t="s">
        <v>211</v>
      </c>
      <c r="C77" s="1">
        <v>93</v>
      </c>
      <c r="D77" s="1">
        <v>93</v>
      </c>
      <c r="E77" s="1">
        <v>86</v>
      </c>
      <c r="F77" s="1">
        <v>86</v>
      </c>
      <c r="G77" s="1">
        <v>101</v>
      </c>
      <c r="H77" s="1">
        <v>101</v>
      </c>
      <c r="I77" s="1">
        <v>130</v>
      </c>
      <c r="J77" s="1">
        <v>130</v>
      </c>
      <c r="K77" s="1">
        <v>117</v>
      </c>
      <c r="L77" s="1">
        <v>129</v>
      </c>
      <c r="M77" s="1">
        <v>128</v>
      </c>
      <c r="N77" s="1">
        <v>128</v>
      </c>
    </row>
    <row r="78" spans="1:14" x14ac:dyDescent="0.25">
      <c r="A78" s="1" t="s">
        <v>85</v>
      </c>
      <c r="B78" s="1" t="s">
        <v>211</v>
      </c>
      <c r="C78" s="1">
        <v>93</v>
      </c>
      <c r="D78" s="1">
        <v>99</v>
      </c>
      <c r="E78" s="1">
        <v>86</v>
      </c>
      <c r="F78" s="1">
        <v>86</v>
      </c>
      <c r="G78" s="1">
        <v>101</v>
      </c>
      <c r="H78" s="1">
        <v>103</v>
      </c>
      <c r="I78" s="1">
        <v>130</v>
      </c>
      <c r="J78" s="1">
        <v>130</v>
      </c>
      <c r="K78" s="1">
        <v>125</v>
      </c>
      <c r="L78" s="1">
        <v>127</v>
      </c>
      <c r="M78" s="1">
        <v>136</v>
      </c>
      <c r="N78" s="1">
        <v>138</v>
      </c>
    </row>
    <row r="79" spans="1:14" x14ac:dyDescent="0.25">
      <c r="A79" s="1" t="s">
        <v>86</v>
      </c>
      <c r="B79" s="1" t="s">
        <v>211</v>
      </c>
      <c r="C79" s="1">
        <v>93</v>
      </c>
      <c r="D79" s="1">
        <v>93</v>
      </c>
      <c r="E79" s="1">
        <v>86</v>
      </c>
      <c r="F79" s="1">
        <v>86</v>
      </c>
      <c r="G79" s="1">
        <v>101</v>
      </c>
      <c r="H79" s="1">
        <v>101</v>
      </c>
      <c r="I79" s="1">
        <v>116</v>
      </c>
      <c r="J79" s="1">
        <v>118</v>
      </c>
      <c r="K79" s="1">
        <v>119</v>
      </c>
      <c r="L79" s="1">
        <v>121</v>
      </c>
      <c r="M79" s="1">
        <v>128</v>
      </c>
      <c r="N79" s="1">
        <v>136</v>
      </c>
    </row>
    <row r="80" spans="1:14" x14ac:dyDescent="0.25">
      <c r="A80" s="1" t="s">
        <v>87</v>
      </c>
      <c r="B80" s="1" t="s">
        <v>211</v>
      </c>
      <c r="C80" s="1">
        <v>93</v>
      </c>
      <c r="D80" s="1">
        <v>93</v>
      </c>
      <c r="E80" s="1">
        <v>86</v>
      </c>
      <c r="F80" s="1">
        <v>86</v>
      </c>
      <c r="G80" s="1">
        <v>101</v>
      </c>
      <c r="H80" s="1">
        <v>101</v>
      </c>
      <c r="I80" s="1">
        <v>116</v>
      </c>
      <c r="J80" s="1">
        <v>118</v>
      </c>
      <c r="K80" s="1">
        <v>117</v>
      </c>
      <c r="L80" s="1">
        <v>121</v>
      </c>
      <c r="M80" s="1">
        <v>128</v>
      </c>
      <c r="N80" s="1">
        <v>136</v>
      </c>
    </row>
    <row r="81" spans="1:14" x14ac:dyDescent="0.25">
      <c r="A81" s="1" t="s">
        <v>88</v>
      </c>
      <c r="B81" s="1" t="s">
        <v>211</v>
      </c>
      <c r="C81" s="1">
        <v>93</v>
      </c>
      <c r="D81" s="1">
        <v>99</v>
      </c>
      <c r="E81" s="1">
        <v>86</v>
      </c>
      <c r="F81" s="1">
        <v>86</v>
      </c>
      <c r="G81" s="1">
        <v>101</v>
      </c>
      <c r="H81" s="1">
        <v>101</v>
      </c>
      <c r="I81" s="1">
        <v>116</v>
      </c>
      <c r="J81" s="1">
        <v>116</v>
      </c>
      <c r="K81" s="1">
        <v>117</v>
      </c>
      <c r="L81" s="1">
        <v>127</v>
      </c>
      <c r="M81" s="1">
        <v>128</v>
      </c>
      <c r="N81" s="1">
        <v>128</v>
      </c>
    </row>
    <row r="82" spans="1:14" x14ac:dyDescent="0.25">
      <c r="A82" s="1" t="s">
        <v>89</v>
      </c>
      <c r="B82" s="1" t="s">
        <v>211</v>
      </c>
      <c r="C82" s="1">
        <v>93</v>
      </c>
      <c r="D82" s="1">
        <v>93</v>
      </c>
      <c r="E82" s="1">
        <v>0</v>
      </c>
      <c r="F82" s="1">
        <v>0</v>
      </c>
      <c r="G82" s="1">
        <v>101</v>
      </c>
      <c r="H82" s="1">
        <v>101</v>
      </c>
      <c r="I82" s="1">
        <v>116</v>
      </c>
      <c r="J82" s="1">
        <v>128</v>
      </c>
      <c r="K82" s="1">
        <v>115</v>
      </c>
      <c r="L82" s="1">
        <v>117</v>
      </c>
      <c r="M82" s="1">
        <v>128</v>
      </c>
      <c r="N82" s="1">
        <v>136</v>
      </c>
    </row>
    <row r="83" spans="1:14" x14ac:dyDescent="0.25">
      <c r="A83" s="1" t="s">
        <v>90</v>
      </c>
      <c r="B83" s="1" t="s">
        <v>91</v>
      </c>
      <c r="C83" s="1">
        <v>93</v>
      </c>
      <c r="D83" s="1">
        <v>93</v>
      </c>
      <c r="E83" s="1">
        <v>84</v>
      </c>
      <c r="F83" s="1">
        <v>86</v>
      </c>
      <c r="G83" s="1">
        <v>101</v>
      </c>
      <c r="H83" s="1">
        <v>101</v>
      </c>
      <c r="I83" s="1">
        <v>114</v>
      </c>
      <c r="J83" s="1">
        <v>118</v>
      </c>
      <c r="K83" s="1">
        <v>119</v>
      </c>
      <c r="L83" s="1">
        <v>123</v>
      </c>
      <c r="M83" s="1">
        <v>138</v>
      </c>
      <c r="N83" s="1">
        <v>138</v>
      </c>
    </row>
    <row r="84" spans="1:14" x14ac:dyDescent="0.25">
      <c r="A84" s="1" t="s">
        <v>92</v>
      </c>
      <c r="B84" s="1" t="s">
        <v>91</v>
      </c>
      <c r="C84" s="1">
        <v>93</v>
      </c>
      <c r="D84" s="1">
        <v>99</v>
      </c>
      <c r="E84" s="1">
        <v>86</v>
      </c>
      <c r="F84" s="1">
        <v>90</v>
      </c>
      <c r="G84" s="1">
        <v>101</v>
      </c>
      <c r="H84" s="1">
        <v>103</v>
      </c>
      <c r="I84" s="1">
        <v>124</v>
      </c>
      <c r="J84" s="1">
        <v>124</v>
      </c>
      <c r="K84" s="1">
        <v>117</v>
      </c>
      <c r="L84" s="1">
        <v>119</v>
      </c>
      <c r="M84" s="1">
        <v>136</v>
      </c>
      <c r="N84" s="1">
        <v>136</v>
      </c>
    </row>
    <row r="85" spans="1:14" x14ac:dyDescent="0.25">
      <c r="A85" s="1" t="s">
        <v>93</v>
      </c>
      <c r="B85" s="1" t="s">
        <v>91</v>
      </c>
      <c r="C85" s="1">
        <v>93</v>
      </c>
      <c r="D85" s="1">
        <v>93</v>
      </c>
      <c r="E85" s="1">
        <v>86</v>
      </c>
      <c r="F85" s="1">
        <v>88</v>
      </c>
      <c r="G85" s="1">
        <v>101</v>
      </c>
      <c r="H85" s="1">
        <v>101</v>
      </c>
      <c r="I85" s="1">
        <v>126</v>
      </c>
      <c r="J85" s="1">
        <v>130</v>
      </c>
      <c r="K85" s="1">
        <v>119</v>
      </c>
      <c r="L85" s="1">
        <v>125</v>
      </c>
      <c r="M85" s="1">
        <v>136</v>
      </c>
      <c r="N85" s="1">
        <v>136</v>
      </c>
    </row>
    <row r="86" spans="1:14" x14ac:dyDescent="0.25">
      <c r="A86" s="1" t="s">
        <v>94</v>
      </c>
      <c r="B86" s="1" t="s">
        <v>91</v>
      </c>
      <c r="C86" s="1">
        <v>93</v>
      </c>
      <c r="D86" s="1">
        <v>93</v>
      </c>
      <c r="E86" s="1">
        <v>86</v>
      </c>
      <c r="F86" s="1">
        <v>90</v>
      </c>
      <c r="G86" s="1">
        <v>101</v>
      </c>
      <c r="H86" s="1">
        <v>101</v>
      </c>
      <c r="I86" s="1">
        <v>116</v>
      </c>
      <c r="J86" s="1">
        <v>118</v>
      </c>
      <c r="K86" s="1">
        <v>125</v>
      </c>
      <c r="L86" s="1">
        <v>129</v>
      </c>
      <c r="M86" s="1">
        <v>136</v>
      </c>
      <c r="N86" s="1">
        <v>136</v>
      </c>
    </row>
    <row r="87" spans="1:14" x14ac:dyDescent="0.25">
      <c r="A87" s="1" t="s">
        <v>95</v>
      </c>
      <c r="B87" s="1" t="s">
        <v>91</v>
      </c>
      <c r="C87" s="1">
        <v>93</v>
      </c>
      <c r="D87" s="1">
        <v>93</v>
      </c>
      <c r="E87" s="1">
        <v>86</v>
      </c>
      <c r="F87" s="1">
        <v>90</v>
      </c>
      <c r="G87" s="1">
        <v>101</v>
      </c>
      <c r="H87" s="1">
        <v>101</v>
      </c>
      <c r="I87" s="1">
        <v>116</v>
      </c>
      <c r="J87" s="1">
        <v>118</v>
      </c>
      <c r="K87" s="1">
        <v>121</v>
      </c>
      <c r="L87" s="1">
        <v>127</v>
      </c>
      <c r="M87" s="1">
        <v>136</v>
      </c>
      <c r="N87" s="1">
        <v>136</v>
      </c>
    </row>
    <row r="88" spans="1:14" x14ac:dyDescent="0.25">
      <c r="A88" s="1" t="s">
        <v>96</v>
      </c>
      <c r="B88" s="1" t="s">
        <v>91</v>
      </c>
      <c r="C88" s="1">
        <v>93</v>
      </c>
      <c r="D88" s="1">
        <v>93</v>
      </c>
      <c r="E88" s="1">
        <v>86</v>
      </c>
      <c r="F88" s="1">
        <v>86</v>
      </c>
      <c r="G88" s="1">
        <v>101</v>
      </c>
      <c r="H88" s="1">
        <v>101</v>
      </c>
      <c r="I88" s="1">
        <v>116</v>
      </c>
      <c r="J88" s="1">
        <v>118</v>
      </c>
      <c r="K88" s="1">
        <v>119</v>
      </c>
      <c r="L88" s="1">
        <v>125</v>
      </c>
      <c r="M88" s="1">
        <v>128</v>
      </c>
      <c r="N88" s="1">
        <v>136</v>
      </c>
    </row>
    <row r="89" spans="1:14" x14ac:dyDescent="0.25">
      <c r="A89" s="1" t="s">
        <v>97</v>
      </c>
      <c r="B89" s="1" t="s">
        <v>91</v>
      </c>
      <c r="C89" s="1">
        <v>93</v>
      </c>
      <c r="D89" s="1">
        <v>99</v>
      </c>
      <c r="E89" s="1">
        <v>86</v>
      </c>
      <c r="F89" s="1">
        <v>86</v>
      </c>
      <c r="G89" s="1">
        <v>101</v>
      </c>
      <c r="H89" s="1">
        <v>101</v>
      </c>
      <c r="I89" s="1">
        <v>118</v>
      </c>
      <c r="J89" s="1">
        <v>118</v>
      </c>
      <c r="K89" s="1">
        <v>0</v>
      </c>
      <c r="L89" s="1">
        <v>0</v>
      </c>
      <c r="M89" s="1">
        <v>0</v>
      </c>
      <c r="N89" s="1">
        <v>0</v>
      </c>
    </row>
    <row r="90" spans="1:14" x14ac:dyDescent="0.25">
      <c r="A90" s="1" t="s">
        <v>98</v>
      </c>
      <c r="B90" s="1" t="s">
        <v>91</v>
      </c>
      <c r="C90" s="1">
        <v>93</v>
      </c>
      <c r="D90" s="1">
        <v>93</v>
      </c>
      <c r="E90" s="1">
        <v>86</v>
      </c>
      <c r="F90" s="1">
        <v>86</v>
      </c>
      <c r="G90" s="1">
        <v>101</v>
      </c>
      <c r="H90" s="1">
        <v>103</v>
      </c>
      <c r="I90" s="1">
        <v>118</v>
      </c>
      <c r="J90" s="1">
        <v>126</v>
      </c>
      <c r="K90" s="1">
        <v>125</v>
      </c>
      <c r="L90" s="1">
        <v>127</v>
      </c>
      <c r="M90" s="1">
        <v>128</v>
      </c>
      <c r="N90" s="1">
        <v>136</v>
      </c>
    </row>
    <row r="91" spans="1:14" x14ac:dyDescent="0.25">
      <c r="A91" s="1" t="s">
        <v>99</v>
      </c>
      <c r="B91" s="1" t="s">
        <v>91</v>
      </c>
      <c r="C91" s="1">
        <v>93</v>
      </c>
      <c r="D91" s="1">
        <v>93</v>
      </c>
      <c r="E91" s="1">
        <v>86</v>
      </c>
      <c r="F91" s="1">
        <v>90</v>
      </c>
      <c r="G91" s="1">
        <v>101</v>
      </c>
      <c r="H91" s="1">
        <v>101</v>
      </c>
      <c r="I91" s="1">
        <v>118</v>
      </c>
      <c r="J91" s="1">
        <v>130</v>
      </c>
      <c r="K91" s="1">
        <v>121</v>
      </c>
      <c r="L91" s="1">
        <v>125</v>
      </c>
      <c r="M91" s="1">
        <v>130</v>
      </c>
      <c r="N91" s="1">
        <v>136</v>
      </c>
    </row>
    <row r="92" spans="1:14" x14ac:dyDescent="0.25">
      <c r="A92" s="1" t="s">
        <v>100</v>
      </c>
      <c r="B92" s="1" t="s">
        <v>91</v>
      </c>
      <c r="C92" s="1">
        <v>93</v>
      </c>
      <c r="D92" s="1">
        <v>93</v>
      </c>
      <c r="E92" s="1">
        <v>86</v>
      </c>
      <c r="F92" s="1">
        <v>86</v>
      </c>
      <c r="G92" s="1">
        <v>101</v>
      </c>
      <c r="H92" s="1">
        <v>101</v>
      </c>
      <c r="I92" s="1">
        <v>116</v>
      </c>
      <c r="J92" s="1">
        <v>126</v>
      </c>
      <c r="K92" s="1">
        <v>119</v>
      </c>
      <c r="L92" s="1">
        <v>125</v>
      </c>
      <c r="M92" s="1">
        <v>128</v>
      </c>
      <c r="N92" s="1">
        <v>128</v>
      </c>
    </row>
    <row r="93" spans="1:14" x14ac:dyDescent="0.25">
      <c r="A93" s="1" t="s">
        <v>101</v>
      </c>
      <c r="B93" s="1" t="s">
        <v>91</v>
      </c>
      <c r="C93" s="1">
        <v>93</v>
      </c>
      <c r="D93" s="1">
        <v>93</v>
      </c>
      <c r="E93" s="1">
        <v>86</v>
      </c>
      <c r="F93" s="1">
        <v>90</v>
      </c>
      <c r="G93" s="1">
        <v>101</v>
      </c>
      <c r="H93" s="1">
        <v>101</v>
      </c>
      <c r="I93" s="1">
        <v>118</v>
      </c>
      <c r="J93" s="1">
        <v>130</v>
      </c>
      <c r="K93" s="1">
        <v>125</v>
      </c>
      <c r="L93" s="1">
        <v>129</v>
      </c>
      <c r="M93" s="1">
        <v>128</v>
      </c>
      <c r="N93" s="1">
        <v>136</v>
      </c>
    </row>
    <row r="94" spans="1:14" x14ac:dyDescent="0.25">
      <c r="A94" s="1" t="s">
        <v>102</v>
      </c>
      <c r="B94" s="1" t="s">
        <v>91</v>
      </c>
      <c r="C94" s="1">
        <v>93</v>
      </c>
      <c r="D94" s="1">
        <v>93</v>
      </c>
      <c r="E94" s="1">
        <v>86</v>
      </c>
      <c r="F94" s="1">
        <v>86</v>
      </c>
      <c r="G94" s="1">
        <v>107</v>
      </c>
      <c r="H94" s="1">
        <v>107</v>
      </c>
      <c r="I94" s="1">
        <v>118</v>
      </c>
      <c r="J94" s="1">
        <v>130</v>
      </c>
      <c r="K94" s="1">
        <v>119</v>
      </c>
      <c r="L94" s="1">
        <v>123</v>
      </c>
      <c r="M94" s="1">
        <v>136</v>
      </c>
      <c r="N94" s="1">
        <v>136</v>
      </c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52"/>
  <sheetViews>
    <sheetView topLeftCell="A13" workbookViewId="0"/>
  </sheetViews>
  <sheetFormatPr defaultRowHeight="15" x14ac:dyDescent="0.25"/>
  <cols>
    <col min="1" max="1" width="15.7109375" customWidth="1"/>
  </cols>
  <sheetData>
    <row r="1" spans="1:8" x14ac:dyDescent="0.25">
      <c r="A1" s="5" t="s">
        <v>139</v>
      </c>
    </row>
    <row r="2" spans="1:8" x14ac:dyDescent="0.25">
      <c r="A2" s="5"/>
    </row>
    <row r="3" spans="1:8" x14ac:dyDescent="0.25">
      <c r="A3" s="5" t="s">
        <v>104</v>
      </c>
      <c r="B3" t="s">
        <v>105</v>
      </c>
    </row>
    <row r="4" spans="1:8" x14ac:dyDescent="0.25">
      <c r="A4" s="5" t="s">
        <v>106</v>
      </c>
    </row>
    <row r="5" spans="1:8" x14ac:dyDescent="0.25">
      <c r="A5" s="5"/>
    </row>
    <row r="6" spans="1:8" x14ac:dyDescent="0.25">
      <c r="A6" s="5" t="s">
        <v>107</v>
      </c>
      <c r="B6">
        <v>6</v>
      </c>
    </row>
    <row r="7" spans="1:8" x14ac:dyDescent="0.25">
      <c r="A7" s="5" t="s">
        <v>108</v>
      </c>
      <c r="B7">
        <v>91</v>
      </c>
    </row>
    <row r="8" spans="1:8" x14ac:dyDescent="0.25">
      <c r="A8" s="5" t="s">
        <v>109</v>
      </c>
      <c r="B8">
        <v>4</v>
      </c>
    </row>
    <row r="9" spans="1:8" x14ac:dyDescent="0.25">
      <c r="A9" s="5" t="s">
        <v>110</v>
      </c>
      <c r="B9">
        <v>999</v>
      </c>
      <c r="C9" s="5" t="s">
        <v>111</v>
      </c>
      <c r="D9">
        <v>999</v>
      </c>
    </row>
    <row r="10" spans="1:8" x14ac:dyDescent="0.25">
      <c r="A10" s="5" t="s">
        <v>112</v>
      </c>
      <c r="B10">
        <v>1000</v>
      </c>
    </row>
    <row r="12" spans="1:8" x14ac:dyDescent="0.25">
      <c r="A12" s="5" t="s">
        <v>140</v>
      </c>
    </row>
    <row r="14" spans="1:8" x14ac:dyDescent="0.25">
      <c r="A14" s="5"/>
      <c r="B14" s="7" t="s">
        <v>2</v>
      </c>
      <c r="C14" s="7" t="s">
        <v>3</v>
      </c>
      <c r="D14" s="7" t="s">
        <v>4</v>
      </c>
      <c r="E14" s="7" t="s">
        <v>5</v>
      </c>
      <c r="F14" s="7" t="s">
        <v>6</v>
      </c>
      <c r="G14" s="7" t="s">
        <v>7</v>
      </c>
      <c r="H14" s="7" t="s">
        <v>121</v>
      </c>
    </row>
    <row r="15" spans="1:8" x14ac:dyDescent="0.25">
      <c r="A15" s="5" t="s">
        <v>141</v>
      </c>
      <c r="B15" s="6">
        <v>-0.13727340865558071</v>
      </c>
      <c r="C15" s="6">
        <v>3.8993139291750509E-2</v>
      </c>
      <c r="D15" s="6">
        <v>0.21126760563380284</v>
      </c>
      <c r="E15" s="6">
        <v>-3.3054462149300794E-2</v>
      </c>
      <c r="F15" s="6">
        <v>-9.1586100997077313E-2</v>
      </c>
      <c r="G15" s="6">
        <v>-7.7515373572928314E-2</v>
      </c>
      <c r="H15" s="6">
        <v>-4.4315140814348078E-2</v>
      </c>
    </row>
    <row r="16" spans="1:8" x14ac:dyDescent="0.25">
      <c r="A16" s="5" t="s">
        <v>142</v>
      </c>
      <c r="B16" s="6">
        <v>5.4694316698265834E-2</v>
      </c>
      <c r="C16" s="6">
        <v>6.9323704911458825E-2</v>
      </c>
      <c r="D16" s="6">
        <v>6.7706196142797562E-2</v>
      </c>
      <c r="E16" s="6">
        <v>7.8019819660375772E-2</v>
      </c>
      <c r="F16" s="6">
        <v>5.0742510136339895E-2</v>
      </c>
      <c r="G16" s="6">
        <v>9.488911571935596E-2</v>
      </c>
      <c r="H16" s="6">
        <v>7.0923867153177889E-2</v>
      </c>
    </row>
    <row r="17" spans="1:8" x14ac:dyDescent="0.25">
      <c r="A17" s="5"/>
      <c r="B17" s="6"/>
      <c r="C17" s="6"/>
      <c r="D17" s="6"/>
      <c r="E17" s="6"/>
      <c r="F17" s="6"/>
      <c r="G17" s="6"/>
      <c r="H17" s="6"/>
    </row>
    <row r="18" spans="1:8" x14ac:dyDescent="0.25">
      <c r="A18" s="5" t="s">
        <v>143</v>
      </c>
      <c r="B18" s="6">
        <v>-0.11231876727488253</v>
      </c>
      <c r="C18" s="6">
        <v>6.444829609908756E-2</v>
      </c>
      <c r="D18" s="6">
        <v>0.23535279643545923</v>
      </c>
      <c r="E18" s="6">
        <v>-7.7154992325868385E-3</v>
      </c>
      <c r="F18" s="6">
        <v>-6.5401911807949922E-2</v>
      </c>
      <c r="G18" s="6">
        <v>-5.0866017780042232E-2</v>
      </c>
      <c r="H18" s="6">
        <v>-1.840744778068585E-2</v>
      </c>
    </row>
    <row r="19" spans="1:8" x14ac:dyDescent="0.25">
      <c r="A19" s="5" t="s">
        <v>115</v>
      </c>
      <c r="B19" s="6">
        <v>3.8583944109311069E-2</v>
      </c>
      <c r="C19" s="6">
        <v>5.0015199985804656E-2</v>
      </c>
      <c r="D19" s="6">
        <v>4.5348921989100184E-2</v>
      </c>
      <c r="E19" s="6">
        <v>6.0283067773417132E-2</v>
      </c>
      <c r="F19" s="6">
        <v>3.30524374088456E-2</v>
      </c>
      <c r="G19" s="6">
        <v>7.7231125194813038E-2</v>
      </c>
      <c r="H19" s="6">
        <v>5.2885013501211303E-2</v>
      </c>
    </row>
    <row r="20" spans="1:8" x14ac:dyDescent="0.25">
      <c r="A20" s="5" t="s">
        <v>116</v>
      </c>
      <c r="B20" s="6">
        <v>5.0792006828195159E-2</v>
      </c>
      <c r="C20" s="6">
        <v>6.5593378008132475E-2</v>
      </c>
      <c r="D20" s="6">
        <v>5.9564829056737559E-2</v>
      </c>
      <c r="E20" s="6">
        <v>7.8794106869698871E-2</v>
      </c>
      <c r="F20" s="6">
        <v>4.3589668284248317E-2</v>
      </c>
      <c r="G20" s="6">
        <v>0.10039041209804959</v>
      </c>
      <c r="H20" s="6">
        <v>6.9291851173339747E-2</v>
      </c>
    </row>
    <row r="21" spans="1:8" x14ac:dyDescent="0.25">
      <c r="A21" s="5" t="s">
        <v>117</v>
      </c>
      <c r="B21" s="6">
        <v>4.9058361949002767E-2</v>
      </c>
      <c r="C21" s="6">
        <v>9.6735102934499759E-2</v>
      </c>
      <c r="D21" s="6">
        <v>5.3951424101528749E-2</v>
      </c>
      <c r="E21" s="6">
        <v>0.28068808676041268</v>
      </c>
      <c r="F21" s="6">
        <v>0.22870778492581328</v>
      </c>
      <c r="G21" s="6">
        <v>0.22891481729863655</v>
      </c>
      <c r="H21" s="6">
        <v>0.11669359916719599</v>
      </c>
    </row>
    <row r="22" spans="1:8" x14ac:dyDescent="0.25">
      <c r="A22" s="5" t="s">
        <v>118</v>
      </c>
      <c r="B22" s="6">
        <v>6.1133420492278115E-2</v>
      </c>
      <c r="C22" s="6">
        <v>0.11154715189317331</v>
      </c>
      <c r="D22" s="6">
        <v>6.8039229527219358E-2</v>
      </c>
      <c r="E22" s="6">
        <v>0.2948574717015246</v>
      </c>
      <c r="F22" s="6">
        <v>0.23711287787714003</v>
      </c>
      <c r="G22" s="6">
        <v>0.24826720711215897</v>
      </c>
      <c r="H22" s="6">
        <v>0.13199508308393726</v>
      </c>
    </row>
    <row r="23" spans="1:8" x14ac:dyDescent="0.25">
      <c r="A23" s="5" t="s">
        <v>119</v>
      </c>
      <c r="B23" s="6">
        <v>1.089478147937507E-2</v>
      </c>
      <c r="C23" s="6">
        <v>4.9179632082531177E-2</v>
      </c>
      <c r="D23" s="6">
        <v>9.0111479582180281E-3</v>
      </c>
      <c r="E23" s="6">
        <v>0.23454405409591136</v>
      </c>
      <c r="F23" s="6">
        <v>0.20234328632326759</v>
      </c>
      <c r="G23" s="6">
        <v>0.16437885612022474</v>
      </c>
      <c r="H23" s="6">
        <v>6.7371529936261096E-2</v>
      </c>
    </row>
    <row r="25" spans="1:8" x14ac:dyDescent="0.25">
      <c r="A25" s="5" t="s">
        <v>144</v>
      </c>
    </row>
    <row r="27" spans="1:8" x14ac:dyDescent="0.25">
      <c r="A27" s="5"/>
      <c r="B27" s="7" t="s">
        <v>2</v>
      </c>
      <c r="C27" s="7" t="s">
        <v>3</v>
      </c>
      <c r="D27" s="7" t="s">
        <v>4</v>
      </c>
      <c r="E27" s="7" t="s">
        <v>5</v>
      </c>
      <c r="F27" s="7" t="s">
        <v>6</v>
      </c>
      <c r="G27" s="7" t="s">
        <v>7</v>
      </c>
      <c r="H27" s="7" t="s">
        <v>121</v>
      </c>
    </row>
    <row r="28" spans="1:8" x14ac:dyDescent="0.25">
      <c r="A28" s="5" t="s">
        <v>141</v>
      </c>
      <c r="B28" s="6">
        <v>0.98300000000000076</v>
      </c>
      <c r="C28" s="6">
        <v>0.99700000000000077</v>
      </c>
      <c r="D28" s="6">
        <v>0.12200000000000009</v>
      </c>
      <c r="E28" s="6">
        <v>1.0000000000000007</v>
      </c>
      <c r="F28" s="6">
        <v>1.0000000000000007</v>
      </c>
      <c r="G28" s="6">
        <v>0.77800000000000058</v>
      </c>
      <c r="H28" s="6">
        <v>1.0000000000000007</v>
      </c>
    </row>
    <row r="29" spans="1:8" x14ac:dyDescent="0.25">
      <c r="A29" s="5" t="s">
        <v>142</v>
      </c>
      <c r="B29" s="6">
        <v>7.0000000000000001E-3</v>
      </c>
      <c r="C29" s="6">
        <v>1.900000000000001E-2</v>
      </c>
      <c r="D29" s="6">
        <v>5.0000000000000001E-3</v>
      </c>
      <c r="E29" s="6">
        <v>2E-3</v>
      </c>
      <c r="F29" s="6">
        <v>1E-3</v>
      </c>
      <c r="G29" s="6">
        <v>1E-3</v>
      </c>
      <c r="H29" s="6">
        <v>1E-3</v>
      </c>
    </row>
    <row r="30" spans="1:8" x14ac:dyDescent="0.25">
      <c r="A30" s="5"/>
      <c r="B30" s="6"/>
      <c r="C30" s="6"/>
      <c r="D30" s="6"/>
      <c r="E30" s="6"/>
      <c r="F30" s="6"/>
      <c r="G30" s="6"/>
      <c r="H30" s="6"/>
    </row>
    <row r="31" spans="1:8" x14ac:dyDescent="0.25">
      <c r="A31" s="5" t="s">
        <v>143</v>
      </c>
      <c r="B31" s="6">
        <v>0.98300000000000076</v>
      </c>
      <c r="C31" s="6">
        <v>0.99700000000000077</v>
      </c>
      <c r="D31" s="6">
        <v>0.12200000000000009</v>
      </c>
      <c r="E31" s="6">
        <v>1.0000000000000007</v>
      </c>
      <c r="F31" s="6">
        <v>1.0000000000000007</v>
      </c>
      <c r="G31" s="6">
        <v>0.77500000000000058</v>
      </c>
      <c r="H31" s="6">
        <v>1.0000000000000007</v>
      </c>
    </row>
    <row r="32" spans="1:8" x14ac:dyDescent="0.25">
      <c r="A32" s="5" t="s">
        <v>115</v>
      </c>
      <c r="B32" s="6">
        <v>9.0000000000000011E-3</v>
      </c>
      <c r="C32" s="6">
        <v>1.8000000000000009E-2</v>
      </c>
      <c r="D32" s="6">
        <v>5.0000000000000001E-3</v>
      </c>
      <c r="E32" s="6">
        <v>2E-3</v>
      </c>
      <c r="F32" s="6">
        <v>1E-3</v>
      </c>
      <c r="G32" s="6">
        <v>1E-3</v>
      </c>
      <c r="H32" s="6">
        <v>1E-3</v>
      </c>
    </row>
    <row r="33" spans="1:8" x14ac:dyDescent="0.25">
      <c r="A33" s="5" t="s">
        <v>116</v>
      </c>
      <c r="B33" s="6">
        <v>9.0000000000000011E-3</v>
      </c>
      <c r="C33" s="6">
        <v>1.8000000000000009E-2</v>
      </c>
      <c r="D33" s="6">
        <v>5.0000000000000001E-3</v>
      </c>
      <c r="E33" s="6">
        <v>2E-3</v>
      </c>
      <c r="F33" s="6">
        <v>1E-3</v>
      </c>
      <c r="G33" s="6">
        <v>1E-3</v>
      </c>
      <c r="H33" s="6">
        <v>1E-3</v>
      </c>
    </row>
    <row r="34" spans="1:8" x14ac:dyDescent="0.25">
      <c r="A34" s="5" t="s">
        <v>117</v>
      </c>
      <c r="B34" s="6">
        <v>1.1000000000000003E-2</v>
      </c>
      <c r="C34" s="6">
        <v>1.7000000000000008E-2</v>
      </c>
      <c r="D34" s="6">
        <v>5.0000000000000001E-3</v>
      </c>
      <c r="E34" s="6">
        <v>1E-3</v>
      </c>
      <c r="F34" s="6">
        <v>2E-3</v>
      </c>
      <c r="G34" s="6">
        <v>1E-3</v>
      </c>
      <c r="H34" s="6">
        <v>1E-3</v>
      </c>
    </row>
    <row r="35" spans="1:8" x14ac:dyDescent="0.25">
      <c r="A35" s="5" t="s">
        <v>118</v>
      </c>
      <c r="B35" s="6">
        <v>1.1000000000000003E-2</v>
      </c>
      <c r="C35" s="6">
        <v>1.7000000000000008E-2</v>
      </c>
      <c r="D35" s="6">
        <v>6.0000000000000001E-3</v>
      </c>
      <c r="E35" s="6">
        <v>1E-3</v>
      </c>
      <c r="F35" s="6">
        <v>2E-3</v>
      </c>
      <c r="G35" s="6">
        <v>1E-3</v>
      </c>
      <c r="H35" s="6">
        <v>1E-3</v>
      </c>
    </row>
    <row r="36" spans="1:8" x14ac:dyDescent="0.25">
      <c r="A36" s="5" t="s">
        <v>119</v>
      </c>
      <c r="B36" s="6">
        <v>1.4000000000000005E-2</v>
      </c>
      <c r="C36" s="6">
        <v>1.4000000000000005E-2</v>
      </c>
      <c r="D36" s="6">
        <v>5.0000000000000001E-3</v>
      </c>
      <c r="E36" s="6">
        <v>1E-3</v>
      </c>
      <c r="F36" s="6">
        <v>2E-3</v>
      </c>
      <c r="G36" s="6">
        <v>1E-3</v>
      </c>
      <c r="H36" s="6">
        <v>1E-3</v>
      </c>
    </row>
    <row r="38" spans="1:8" x14ac:dyDescent="0.25">
      <c r="A38" s="5" t="s">
        <v>133</v>
      </c>
    </row>
    <row r="39" spans="1:8" x14ac:dyDescent="0.25">
      <c r="A39" s="5" t="s">
        <v>145</v>
      </c>
    </row>
    <row r="40" spans="1:8" x14ac:dyDescent="0.25">
      <c r="A40" s="5" t="s">
        <v>146</v>
      </c>
    </row>
    <row r="41" spans="1:8" x14ac:dyDescent="0.25">
      <c r="A41" s="5" t="s">
        <v>147</v>
      </c>
    </row>
    <row r="42" spans="1:8" x14ac:dyDescent="0.25">
      <c r="A42" s="5" t="s">
        <v>134</v>
      </c>
    </row>
    <row r="43" spans="1:8" x14ac:dyDescent="0.25">
      <c r="A43" s="5" t="s">
        <v>135</v>
      </c>
    </row>
    <row r="44" spans="1:8" x14ac:dyDescent="0.25">
      <c r="A44" s="5" t="s">
        <v>136</v>
      </c>
    </row>
    <row r="45" spans="1:8" x14ac:dyDescent="0.25">
      <c r="A45" s="5" t="s">
        <v>137</v>
      </c>
    </row>
    <row r="46" spans="1:8" x14ac:dyDescent="0.25">
      <c r="A46" s="5" t="s">
        <v>138</v>
      </c>
    </row>
    <row r="48" spans="1:8" x14ac:dyDescent="0.25">
      <c r="A48" s="5" t="s">
        <v>148</v>
      </c>
    </row>
    <row r="49" spans="1:1" x14ac:dyDescent="0.25">
      <c r="A49" s="5" t="s">
        <v>149</v>
      </c>
    </row>
    <row r="50" spans="1:1" x14ac:dyDescent="0.25">
      <c r="A50" s="5" t="s">
        <v>150</v>
      </c>
    </row>
    <row r="51" spans="1:1" x14ac:dyDescent="0.25">
      <c r="A51" s="5" t="s">
        <v>151</v>
      </c>
    </row>
    <row r="52" spans="1:1" x14ac:dyDescent="0.25">
      <c r="A52" s="5" t="s">
        <v>1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68974-AC2E-4718-AFA3-3D8468B60FAF}">
  <dimension ref="A1:J104"/>
  <sheetViews>
    <sheetView workbookViewId="0"/>
  </sheetViews>
  <sheetFormatPr defaultRowHeight="15" x14ac:dyDescent="0.25"/>
  <cols>
    <col min="1" max="1" width="15.7109375" customWidth="1"/>
    <col min="2" max="2" width="8.7109375" customWidth="1"/>
  </cols>
  <sheetData>
    <row r="1" spans="1:10" x14ac:dyDescent="0.25">
      <c r="A1" s="5" t="s">
        <v>159</v>
      </c>
    </row>
    <row r="2" spans="1:10" x14ac:dyDescent="0.25">
      <c r="A2" s="5"/>
    </row>
    <row r="3" spans="1:10" x14ac:dyDescent="0.25">
      <c r="A3" s="5" t="s">
        <v>104</v>
      </c>
      <c r="B3" t="s">
        <v>105</v>
      </c>
    </row>
    <row r="4" spans="1:10" x14ac:dyDescent="0.25">
      <c r="A4" s="5" t="s">
        <v>106</v>
      </c>
    </row>
    <row r="5" spans="1:10" x14ac:dyDescent="0.25">
      <c r="A5" s="5"/>
    </row>
    <row r="6" spans="1:10" x14ac:dyDescent="0.25">
      <c r="A6" s="5" t="s">
        <v>107</v>
      </c>
      <c r="B6">
        <v>6</v>
      </c>
    </row>
    <row r="7" spans="1:10" x14ac:dyDescent="0.25">
      <c r="A7" s="5" t="s">
        <v>108</v>
      </c>
      <c r="B7">
        <v>91</v>
      </c>
    </row>
    <row r="8" spans="1:10" x14ac:dyDescent="0.25">
      <c r="A8" s="5" t="s">
        <v>109</v>
      </c>
      <c r="B8">
        <v>4</v>
      </c>
    </row>
    <row r="10" spans="1:10" x14ac:dyDescent="0.25">
      <c r="A10" s="5" t="s">
        <v>160</v>
      </c>
    </row>
    <row r="12" spans="1:10" x14ac:dyDescent="0.25">
      <c r="A12" s="5" t="s">
        <v>158</v>
      </c>
      <c r="B12" s="5" t="s">
        <v>114</v>
      </c>
      <c r="C12" s="5" t="s">
        <v>154</v>
      </c>
      <c r="D12" s="5" t="s">
        <v>161</v>
      </c>
      <c r="E12" s="5" t="s">
        <v>162</v>
      </c>
      <c r="F12" s="5" t="s">
        <v>163</v>
      </c>
      <c r="G12" s="5" t="s">
        <v>164</v>
      </c>
      <c r="H12" s="5" t="s">
        <v>165</v>
      </c>
      <c r="I12" s="5" t="s">
        <v>166</v>
      </c>
      <c r="J12" s="5" t="s">
        <v>167</v>
      </c>
    </row>
    <row r="13" spans="1:10" x14ac:dyDescent="0.25">
      <c r="A13" s="5" t="s">
        <v>9</v>
      </c>
      <c r="B13" s="5" t="s">
        <v>2</v>
      </c>
      <c r="C13">
        <v>24</v>
      </c>
      <c r="D13" s="6">
        <v>2</v>
      </c>
      <c r="E13" s="6">
        <v>1.0867924528301884</v>
      </c>
      <c r="F13" s="6">
        <v>0.17320520674917711</v>
      </c>
      <c r="G13" s="6">
        <v>8.3333333333333329E-2</v>
      </c>
      <c r="H13" s="6">
        <v>7.9861111111110938E-2</v>
      </c>
      <c r="I13" s="6">
        <v>8.1560283687943089E-2</v>
      </c>
      <c r="J13" s="6">
        <v>-4.3478260869567416E-2</v>
      </c>
    </row>
    <row r="14" spans="1:10" x14ac:dyDescent="0.25">
      <c r="B14" s="5" t="s">
        <v>3</v>
      </c>
      <c r="C14">
        <v>24</v>
      </c>
      <c r="D14" s="6">
        <v>3</v>
      </c>
      <c r="E14" s="6">
        <v>1.3410942956926659</v>
      </c>
      <c r="F14" s="6">
        <v>0.47522160361112115</v>
      </c>
      <c r="G14" s="6">
        <v>0.29166666666666669</v>
      </c>
      <c r="H14" s="6">
        <v>0.25434027777777779</v>
      </c>
      <c r="I14" s="6">
        <v>0.25975177304964542</v>
      </c>
      <c r="J14" s="6">
        <v>-0.14675767918088739</v>
      </c>
    </row>
    <row r="15" spans="1:10" x14ac:dyDescent="0.25">
      <c r="B15" s="5" t="s">
        <v>4</v>
      </c>
      <c r="C15">
        <v>24</v>
      </c>
      <c r="D15" s="6">
        <v>1</v>
      </c>
      <c r="E15" s="6">
        <v>1</v>
      </c>
      <c r="F15" s="6">
        <v>0</v>
      </c>
      <c r="G15" s="6">
        <v>0</v>
      </c>
      <c r="H15" s="6">
        <v>0</v>
      </c>
      <c r="I15" s="6">
        <v>0</v>
      </c>
      <c r="J15" s="6" t="e">
        <v>#N/A</v>
      </c>
    </row>
    <row r="16" spans="1:10" x14ac:dyDescent="0.25">
      <c r="B16" s="5" t="s">
        <v>5</v>
      </c>
      <c r="C16">
        <v>24</v>
      </c>
      <c r="D16" s="6">
        <v>5</v>
      </c>
      <c r="E16" s="6">
        <v>3.3586005830903796</v>
      </c>
      <c r="F16" s="6">
        <v>1.3677276602610489</v>
      </c>
      <c r="G16" s="6">
        <v>0.66666666666666663</v>
      </c>
      <c r="H16" s="6">
        <v>0.70225694444444442</v>
      </c>
      <c r="I16" s="6">
        <v>0.71719858156028371</v>
      </c>
      <c r="J16" s="6">
        <v>5.0679851668726843E-2</v>
      </c>
    </row>
    <row r="17" spans="1:10" x14ac:dyDescent="0.25">
      <c r="B17" s="5" t="s">
        <v>6</v>
      </c>
      <c r="C17">
        <v>24</v>
      </c>
      <c r="D17" s="6">
        <v>8</v>
      </c>
      <c r="E17" s="6">
        <v>4.1739130434782608</v>
      </c>
      <c r="F17" s="6">
        <v>1.629363490884955</v>
      </c>
      <c r="G17" s="6">
        <v>0.625</v>
      </c>
      <c r="H17" s="6">
        <v>0.76041666666666663</v>
      </c>
      <c r="I17" s="6">
        <v>0.77659574468085102</v>
      </c>
      <c r="J17" s="6">
        <v>0.17808219178082188</v>
      </c>
    </row>
    <row r="18" spans="1:10" x14ac:dyDescent="0.25">
      <c r="B18" s="5" t="s">
        <v>7</v>
      </c>
      <c r="C18">
        <v>23</v>
      </c>
      <c r="D18" s="6">
        <v>4</v>
      </c>
      <c r="E18" s="6">
        <v>2.1814432989690724</v>
      </c>
      <c r="F18" s="6">
        <v>0.90991463130139727</v>
      </c>
      <c r="G18" s="6">
        <v>0.69565217391304346</v>
      </c>
      <c r="H18" s="6">
        <v>0.54158790170132332</v>
      </c>
      <c r="I18" s="6">
        <v>0.55362318840579716</v>
      </c>
      <c r="J18" s="6">
        <v>-0.28446771378708535</v>
      </c>
    </row>
    <row r="19" spans="1:10" x14ac:dyDescent="0.25">
      <c r="A19" s="5" t="s">
        <v>34</v>
      </c>
      <c r="B19" s="5" t="s">
        <v>2</v>
      </c>
      <c r="C19">
        <v>27</v>
      </c>
      <c r="D19" s="6">
        <v>3</v>
      </c>
      <c r="E19" s="6">
        <v>1.0776053215077608</v>
      </c>
      <c r="F19" s="6">
        <v>0.18408268793030735</v>
      </c>
      <c r="G19" s="6">
        <v>7.407407407407407E-2</v>
      </c>
      <c r="H19" s="6">
        <v>7.2016460905349966E-2</v>
      </c>
      <c r="I19" s="6">
        <v>7.3375262054507506E-2</v>
      </c>
      <c r="J19" s="6">
        <v>-2.8571428571426062E-2</v>
      </c>
    </row>
    <row r="20" spans="1:10" x14ac:dyDescent="0.25">
      <c r="B20" s="5" t="s">
        <v>3</v>
      </c>
      <c r="C20">
        <v>27</v>
      </c>
      <c r="D20" s="6">
        <v>2</v>
      </c>
      <c r="E20" s="6">
        <v>1.8385876418663305</v>
      </c>
      <c r="F20" s="6">
        <v>0.64858547700331426</v>
      </c>
      <c r="G20" s="6">
        <v>0.33333333333333331</v>
      </c>
      <c r="H20" s="6">
        <v>0.45610425240054875</v>
      </c>
      <c r="I20" s="6">
        <v>0.46470999301187987</v>
      </c>
      <c r="J20" s="6">
        <v>0.26917293233082717</v>
      </c>
    </row>
    <row r="21" spans="1:10" x14ac:dyDescent="0.25">
      <c r="B21" s="5" t="s">
        <v>4</v>
      </c>
      <c r="C21">
        <v>27</v>
      </c>
      <c r="D21" s="6">
        <v>1</v>
      </c>
      <c r="E21" s="6">
        <v>1</v>
      </c>
      <c r="F21" s="6">
        <v>0</v>
      </c>
      <c r="G21" s="6">
        <v>0</v>
      </c>
      <c r="H21" s="6">
        <v>0</v>
      </c>
      <c r="I21" s="6">
        <v>0</v>
      </c>
      <c r="J21" s="6" t="e">
        <v>#N/A</v>
      </c>
    </row>
    <row r="22" spans="1:10" x14ac:dyDescent="0.25">
      <c r="B22" s="5" t="s">
        <v>5</v>
      </c>
      <c r="C22">
        <v>27</v>
      </c>
      <c r="D22" s="6">
        <v>7</v>
      </c>
      <c r="E22" s="6">
        <v>2.8588235294117652</v>
      </c>
      <c r="F22" s="6">
        <v>1.3412460893640141</v>
      </c>
      <c r="G22" s="6">
        <v>0.70370370370370372</v>
      </c>
      <c r="H22" s="6">
        <v>0.65020576131687247</v>
      </c>
      <c r="I22" s="6">
        <v>0.66247379454926625</v>
      </c>
      <c r="J22" s="6">
        <v>-8.2278481012658194E-2</v>
      </c>
    </row>
    <row r="23" spans="1:10" x14ac:dyDescent="0.25">
      <c r="B23" s="5" t="s">
        <v>6</v>
      </c>
      <c r="C23">
        <v>27</v>
      </c>
      <c r="D23" s="6">
        <v>9</v>
      </c>
      <c r="E23" s="6">
        <v>5.5862068965517242</v>
      </c>
      <c r="F23" s="6">
        <v>1.9117440077355627</v>
      </c>
      <c r="G23" s="6">
        <v>0.88888888888888884</v>
      </c>
      <c r="H23" s="6">
        <v>0.82098765432098764</v>
      </c>
      <c r="I23" s="6">
        <v>0.83647798742138368</v>
      </c>
      <c r="J23" s="6">
        <v>-8.2706766917293201E-2</v>
      </c>
    </row>
    <row r="24" spans="1:10" x14ac:dyDescent="0.25">
      <c r="B24" s="5" t="s">
        <v>7</v>
      </c>
      <c r="C24">
        <v>27</v>
      </c>
      <c r="D24" s="6">
        <v>5</v>
      </c>
      <c r="E24" s="6">
        <v>2.9755102040816328</v>
      </c>
      <c r="F24" s="6">
        <v>1.2934443596279002</v>
      </c>
      <c r="G24" s="6">
        <v>0.70370370370370372</v>
      </c>
      <c r="H24" s="6">
        <v>0.6639231824417009</v>
      </c>
      <c r="I24" s="6">
        <v>0.67645003494060096</v>
      </c>
      <c r="J24" s="6">
        <v>-5.9917355371900946E-2</v>
      </c>
    </row>
    <row r="25" spans="1:10" x14ac:dyDescent="0.25">
      <c r="A25" s="5" t="s">
        <v>211</v>
      </c>
      <c r="B25" s="5" t="s">
        <v>2</v>
      </c>
      <c r="C25">
        <v>28</v>
      </c>
      <c r="D25" s="6">
        <v>3</v>
      </c>
      <c r="E25" s="6">
        <v>1.5555555555555558</v>
      </c>
      <c r="F25" s="6">
        <v>0.65597573233654671</v>
      </c>
      <c r="G25" s="6">
        <v>0.42857142857142855</v>
      </c>
      <c r="H25" s="6">
        <v>0.35714285714285721</v>
      </c>
      <c r="I25" s="6">
        <v>0.3636363636363637</v>
      </c>
      <c r="J25" s="6">
        <v>-0.19999999999999973</v>
      </c>
    </row>
    <row r="26" spans="1:10" x14ac:dyDescent="0.25">
      <c r="B26" s="5" t="s">
        <v>3</v>
      </c>
      <c r="C26">
        <v>27</v>
      </c>
      <c r="D26" s="6">
        <v>3</v>
      </c>
      <c r="E26" s="6">
        <v>1.7933579335793355</v>
      </c>
      <c r="F26" s="6">
        <v>0.69332881834811133</v>
      </c>
      <c r="G26" s="6">
        <v>0.33333333333333331</v>
      </c>
      <c r="H26" s="6">
        <v>0.44238683127572009</v>
      </c>
      <c r="I26" s="6">
        <v>0.45073375262054499</v>
      </c>
      <c r="J26" s="6">
        <v>0.24651162790697667</v>
      </c>
    </row>
    <row r="27" spans="1:10" x14ac:dyDescent="0.25">
      <c r="B27" s="5" t="s">
        <v>4</v>
      </c>
      <c r="C27">
        <v>28</v>
      </c>
      <c r="D27" s="6">
        <v>2</v>
      </c>
      <c r="E27" s="6">
        <v>1.2365930599369086</v>
      </c>
      <c r="F27" s="6">
        <v>0.34049977847129859</v>
      </c>
      <c r="G27" s="6">
        <v>0.21428571428571427</v>
      </c>
      <c r="H27" s="6">
        <v>0.19132653061224492</v>
      </c>
      <c r="I27" s="6">
        <v>0.19480519480519481</v>
      </c>
      <c r="J27" s="6">
        <v>-0.11999999999999983</v>
      </c>
    </row>
    <row r="28" spans="1:10" x14ac:dyDescent="0.25">
      <c r="B28" s="5" t="s">
        <v>5</v>
      </c>
      <c r="C28">
        <v>28</v>
      </c>
      <c r="D28" s="6">
        <v>6</v>
      </c>
      <c r="E28" s="6">
        <v>4.1702127659574462</v>
      </c>
      <c r="F28" s="6">
        <v>1.5396488261101298</v>
      </c>
      <c r="G28" s="6">
        <v>0.75</v>
      </c>
      <c r="H28" s="6">
        <v>0.76020408163265307</v>
      </c>
      <c r="I28" s="6">
        <v>0.77402597402597406</v>
      </c>
      <c r="J28" s="6">
        <v>1.3422818791946324E-2</v>
      </c>
    </row>
    <row r="29" spans="1:10" x14ac:dyDescent="0.25">
      <c r="B29" s="5" t="s">
        <v>6</v>
      </c>
      <c r="C29">
        <v>28</v>
      </c>
      <c r="D29" s="6">
        <v>8</v>
      </c>
      <c r="E29" s="6">
        <v>5.4256055363321813</v>
      </c>
      <c r="F29" s="6">
        <v>1.8259378934592003</v>
      </c>
      <c r="G29" s="6">
        <v>0.9642857142857143</v>
      </c>
      <c r="H29" s="6">
        <v>0.81568877551020413</v>
      </c>
      <c r="I29" s="6">
        <v>0.83051948051948055</v>
      </c>
      <c r="J29" s="6">
        <v>-0.18217357310398744</v>
      </c>
    </row>
    <row r="30" spans="1:10" x14ac:dyDescent="0.25">
      <c r="B30" s="5" t="s">
        <v>7</v>
      </c>
      <c r="C30">
        <v>27</v>
      </c>
      <c r="D30" s="6">
        <v>4</v>
      </c>
      <c r="E30" s="6">
        <v>2.4099173553719009</v>
      </c>
      <c r="F30" s="6">
        <v>1.0026217999317553</v>
      </c>
      <c r="G30" s="6">
        <v>0.7407407407407407</v>
      </c>
      <c r="H30" s="6">
        <v>0.58504801097393688</v>
      </c>
      <c r="I30" s="6">
        <v>0.59608665269042627</v>
      </c>
      <c r="J30" s="6">
        <v>-0.26611957796014063</v>
      </c>
    </row>
    <row r="31" spans="1:10" x14ac:dyDescent="0.25">
      <c r="A31" s="5" t="s">
        <v>91</v>
      </c>
      <c r="B31" s="5" t="s">
        <v>2</v>
      </c>
      <c r="C31">
        <v>12</v>
      </c>
      <c r="D31" s="6">
        <v>2</v>
      </c>
      <c r="E31" s="6">
        <v>1.1803278688524592</v>
      </c>
      <c r="F31" s="6">
        <v>0.2868359830561607</v>
      </c>
      <c r="G31" s="6">
        <v>0.16666666666666666</v>
      </c>
      <c r="H31" s="6">
        <v>0.1527777777777779</v>
      </c>
      <c r="I31" s="6">
        <v>0.15942028985507259</v>
      </c>
      <c r="J31" s="6">
        <v>-9.0909090909089968E-2</v>
      </c>
    </row>
    <row r="32" spans="1:10" x14ac:dyDescent="0.25">
      <c r="B32" s="5" t="s">
        <v>3</v>
      </c>
      <c r="C32">
        <v>12</v>
      </c>
      <c r="D32" s="6">
        <v>4</v>
      </c>
      <c r="E32" s="6">
        <v>1.8227848101265818</v>
      </c>
      <c r="F32" s="6">
        <v>0.83589481321768833</v>
      </c>
      <c r="G32" s="6">
        <v>0.58333333333333337</v>
      </c>
      <c r="H32" s="6">
        <v>0.45138888888888873</v>
      </c>
      <c r="I32" s="6">
        <v>0.471014492753623</v>
      </c>
      <c r="J32" s="6">
        <v>-0.29230769230769282</v>
      </c>
    </row>
    <row r="33" spans="1:10" x14ac:dyDescent="0.25">
      <c r="B33" s="5" t="s">
        <v>4</v>
      </c>
      <c r="C33">
        <v>12</v>
      </c>
      <c r="D33" s="6">
        <v>3</v>
      </c>
      <c r="E33" s="6">
        <v>1.4117647058823528</v>
      </c>
      <c r="F33" s="6">
        <v>0.56608573895962888</v>
      </c>
      <c r="G33" s="6">
        <v>0.16666666666666666</v>
      </c>
      <c r="H33" s="6">
        <v>0.29166666666666663</v>
      </c>
      <c r="I33" s="6">
        <v>0.30434782608695649</v>
      </c>
      <c r="J33" s="6">
        <v>0.42857142857142855</v>
      </c>
    </row>
    <row r="34" spans="1:10" x14ac:dyDescent="0.25">
      <c r="B34" s="5" t="s">
        <v>5</v>
      </c>
      <c r="C34">
        <v>12</v>
      </c>
      <c r="D34" s="6">
        <v>6</v>
      </c>
      <c r="E34" s="6">
        <v>3.9452054794520541</v>
      </c>
      <c r="F34" s="6">
        <v>1.5614564534302871</v>
      </c>
      <c r="G34" s="6">
        <v>0.83333333333333337</v>
      </c>
      <c r="H34" s="6">
        <v>0.74652777777777768</v>
      </c>
      <c r="I34" s="6">
        <v>0.77898550724637672</v>
      </c>
      <c r="J34" s="6">
        <v>-0.11627906976744205</v>
      </c>
    </row>
    <row r="35" spans="1:10" x14ac:dyDescent="0.25">
      <c r="B35" s="5" t="s">
        <v>6</v>
      </c>
      <c r="C35">
        <v>11</v>
      </c>
      <c r="D35" s="6">
        <v>7</v>
      </c>
      <c r="E35" s="6">
        <v>4.7450980392156863</v>
      </c>
      <c r="F35" s="6">
        <v>1.731174030483994</v>
      </c>
      <c r="G35" s="6">
        <v>1</v>
      </c>
      <c r="H35" s="6">
        <v>0.78925619834710747</v>
      </c>
      <c r="I35" s="6">
        <v>0.82683982683982693</v>
      </c>
      <c r="J35" s="6">
        <v>-0.26701570680628267</v>
      </c>
    </row>
    <row r="36" spans="1:10" x14ac:dyDescent="0.25">
      <c r="B36" s="5" t="s">
        <v>7</v>
      </c>
      <c r="C36">
        <v>11</v>
      </c>
      <c r="D36" s="6">
        <v>4</v>
      </c>
      <c r="E36" s="6">
        <v>2.1415929203539825</v>
      </c>
      <c r="F36" s="6">
        <v>0.98284761072631532</v>
      </c>
      <c r="G36" s="6">
        <v>0.36363636363636365</v>
      </c>
      <c r="H36" s="6">
        <v>0.53305785123966942</v>
      </c>
      <c r="I36" s="6">
        <v>0.55844155844155841</v>
      </c>
      <c r="J36" s="6">
        <v>0.31782945736434109</v>
      </c>
    </row>
    <row r="38" spans="1:10" x14ac:dyDescent="0.25">
      <c r="A38" s="5" t="s">
        <v>168</v>
      </c>
    </row>
    <row r="40" spans="1:10" x14ac:dyDescent="0.25">
      <c r="A40" s="5" t="s">
        <v>158</v>
      </c>
      <c r="B40" s="5"/>
      <c r="C40" s="5" t="s">
        <v>154</v>
      </c>
      <c r="D40" s="5" t="s">
        <v>161</v>
      </c>
      <c r="E40" s="5" t="s">
        <v>162</v>
      </c>
      <c r="F40" s="5" t="s">
        <v>163</v>
      </c>
      <c r="G40" s="5" t="s">
        <v>164</v>
      </c>
      <c r="H40" s="5" t="s">
        <v>165</v>
      </c>
      <c r="I40" s="5" t="s">
        <v>166</v>
      </c>
      <c r="J40" s="5" t="s">
        <v>167</v>
      </c>
    </row>
    <row r="41" spans="1:10" x14ac:dyDescent="0.25">
      <c r="A41" s="5" t="s">
        <v>9</v>
      </c>
      <c r="B41" s="5" t="s">
        <v>169</v>
      </c>
      <c r="C41" s="6">
        <v>23.833333333333332</v>
      </c>
      <c r="D41" s="6">
        <v>3.8333333333333335</v>
      </c>
      <c r="E41" s="6">
        <v>2.1903072790100944</v>
      </c>
      <c r="F41" s="6">
        <v>0.75923876546794988</v>
      </c>
      <c r="G41" s="6">
        <v>0.393719806763285</v>
      </c>
      <c r="H41" s="6">
        <v>0.38974381695022048</v>
      </c>
      <c r="I41" s="6">
        <v>0.39812159523075336</v>
      </c>
      <c r="J41" s="6">
        <v>-4.9188322077598282E-2</v>
      </c>
    </row>
    <row r="42" spans="1:10" x14ac:dyDescent="0.25">
      <c r="B42" s="5" t="s">
        <v>122</v>
      </c>
      <c r="C42" s="6">
        <v>0.16666666666666669</v>
      </c>
      <c r="D42" s="6">
        <v>1.0137937550497034</v>
      </c>
      <c r="E42" s="6">
        <v>0.53713495276421641</v>
      </c>
      <c r="F42" s="6">
        <v>0.26774512585518701</v>
      </c>
      <c r="G42" s="6">
        <v>0.1266127380343918</v>
      </c>
      <c r="H42" s="6">
        <v>0.13220956787067908</v>
      </c>
      <c r="I42" s="6">
        <v>0.13504216955360063</v>
      </c>
      <c r="J42" s="6">
        <v>7.2610351363927267E-2</v>
      </c>
    </row>
    <row r="44" spans="1:10" x14ac:dyDescent="0.25">
      <c r="A44" s="5" t="s">
        <v>34</v>
      </c>
      <c r="B44" s="5" t="s">
        <v>169</v>
      </c>
      <c r="C44" s="6">
        <v>27</v>
      </c>
      <c r="D44" s="6">
        <v>4.5</v>
      </c>
      <c r="E44" s="6">
        <v>2.556122265569869</v>
      </c>
      <c r="F44" s="6">
        <v>0.896517103610183</v>
      </c>
      <c r="G44" s="6">
        <v>0.45061728395061729</v>
      </c>
      <c r="H44" s="6">
        <v>0.44387288523090995</v>
      </c>
      <c r="I44" s="6">
        <v>0.45224784532960638</v>
      </c>
      <c r="J44" s="6">
        <v>3.1397800915097555E-3</v>
      </c>
    </row>
    <row r="45" spans="1:10" x14ac:dyDescent="0.25">
      <c r="B45" s="5" t="s">
        <v>122</v>
      </c>
      <c r="C45" s="6">
        <v>0</v>
      </c>
      <c r="D45" s="6">
        <v>1.2583057392117916</v>
      </c>
      <c r="E45" s="6">
        <v>0.69692926385460174</v>
      </c>
      <c r="F45" s="6">
        <v>0.30324888509726555</v>
      </c>
      <c r="G45" s="6">
        <v>0.1504198260418263</v>
      </c>
      <c r="H45" s="6">
        <v>0.13767847604964342</v>
      </c>
      <c r="I45" s="6">
        <v>0.14027618314491974</v>
      </c>
      <c r="J45" s="6">
        <v>6.1380422415422721E-2</v>
      </c>
    </row>
    <row r="47" spans="1:10" x14ac:dyDescent="0.25">
      <c r="A47" s="5" t="s">
        <v>211</v>
      </c>
      <c r="B47" s="5" t="s">
        <v>169</v>
      </c>
      <c r="C47" s="6">
        <v>27.666666666666668</v>
      </c>
      <c r="D47" s="6">
        <v>4.333333333333333</v>
      </c>
      <c r="E47" s="6">
        <v>2.7652070344555546</v>
      </c>
      <c r="F47" s="6">
        <v>1.0096688081095071</v>
      </c>
      <c r="G47" s="6">
        <v>0.57186948853615516</v>
      </c>
      <c r="H47" s="6">
        <v>0.52529951452460277</v>
      </c>
      <c r="I47" s="6">
        <v>0.53496790304966402</v>
      </c>
      <c r="J47" s="6">
        <v>-8.4726450727534111E-2</v>
      </c>
    </row>
    <row r="48" spans="1:10" x14ac:dyDescent="0.25">
      <c r="B48" s="5" t="s">
        <v>122</v>
      </c>
      <c r="C48" s="6">
        <v>0.21081851067789195</v>
      </c>
      <c r="D48" s="6">
        <v>0.91893658347268137</v>
      </c>
      <c r="E48" s="6">
        <v>0.68123417678936493</v>
      </c>
      <c r="F48" s="6">
        <v>0.23239195845960628</v>
      </c>
      <c r="G48" s="6">
        <v>0.11825656572368885</v>
      </c>
      <c r="H48" s="6">
        <v>9.8279378952826027E-2</v>
      </c>
      <c r="I48" s="6">
        <v>0.10006590401295876</v>
      </c>
      <c r="J48" s="6">
        <v>7.665584703759061E-2</v>
      </c>
    </row>
    <row r="50" spans="1:10" x14ac:dyDescent="0.25">
      <c r="A50" s="5" t="s">
        <v>91</v>
      </c>
      <c r="B50" s="5" t="s">
        <v>169</v>
      </c>
      <c r="C50" s="6">
        <v>11.666666666666666</v>
      </c>
      <c r="D50" s="6">
        <v>4.333333333333333</v>
      </c>
      <c r="E50" s="6">
        <v>2.5411289706471862</v>
      </c>
      <c r="F50" s="6">
        <v>0.99404910497901244</v>
      </c>
      <c r="G50" s="6">
        <v>0.51893939393939392</v>
      </c>
      <c r="H50" s="6">
        <v>0.49411252678298129</v>
      </c>
      <c r="I50" s="6">
        <v>0.51650825020390234</v>
      </c>
      <c r="J50" s="6">
        <v>-3.3517789757896432E-3</v>
      </c>
    </row>
    <row r="51" spans="1:10" x14ac:dyDescent="0.25">
      <c r="B51" s="5" t="s">
        <v>122</v>
      </c>
      <c r="C51" s="6">
        <v>0.21081851067789201</v>
      </c>
      <c r="D51" s="6">
        <v>0.76011695006609192</v>
      </c>
      <c r="E51" s="6">
        <v>0.59530947602614992</v>
      </c>
      <c r="F51" s="6">
        <v>0.22903751882080778</v>
      </c>
      <c r="G51" s="6">
        <v>0.14221118278149369</v>
      </c>
      <c r="H51" s="6">
        <v>0.10192465035304937</v>
      </c>
      <c r="I51" s="6">
        <v>0.10670081836864372</v>
      </c>
      <c r="J51" s="6">
        <v>0.12425083317787153</v>
      </c>
    </row>
    <row r="53" spans="1:10" x14ac:dyDescent="0.25">
      <c r="A53" s="5" t="s">
        <v>170</v>
      </c>
    </row>
    <row r="55" spans="1:10" x14ac:dyDescent="0.25">
      <c r="A55" s="5"/>
      <c r="B55" s="5"/>
      <c r="C55" s="5" t="s">
        <v>154</v>
      </c>
      <c r="D55" s="5" t="s">
        <v>161</v>
      </c>
      <c r="E55" s="5" t="s">
        <v>162</v>
      </c>
      <c r="F55" s="5" t="s">
        <v>163</v>
      </c>
      <c r="G55" s="5" t="s">
        <v>164</v>
      </c>
      <c r="H55" s="5" t="s">
        <v>165</v>
      </c>
      <c r="I55" s="5" t="s">
        <v>166</v>
      </c>
      <c r="J55" s="5" t="s">
        <v>167</v>
      </c>
    </row>
    <row r="56" spans="1:10" x14ac:dyDescent="0.25">
      <c r="A56" s="5" t="s">
        <v>171</v>
      </c>
      <c r="B56" s="5" t="s">
        <v>169</v>
      </c>
      <c r="C56" s="6">
        <v>22.541666666666668</v>
      </c>
      <c r="D56" s="6">
        <v>4.25</v>
      </c>
      <c r="E56" s="6">
        <v>2.5131913874206764</v>
      </c>
      <c r="F56" s="6">
        <v>0.91486844554166302</v>
      </c>
      <c r="G56" s="6">
        <v>0.48378649329736284</v>
      </c>
      <c r="H56" s="6">
        <v>0.46325718587217862</v>
      </c>
      <c r="I56" s="6">
        <v>0.47546139845348151</v>
      </c>
      <c r="J56" s="6">
        <v>-3.4486913097744779E-2</v>
      </c>
    </row>
    <row r="57" spans="1:10" x14ac:dyDescent="0.25">
      <c r="A57" s="5"/>
      <c r="B57" s="5" t="s">
        <v>122</v>
      </c>
      <c r="C57" s="6">
        <v>1.3459267141292519</v>
      </c>
      <c r="D57" s="6">
        <v>0.47108416430089484</v>
      </c>
      <c r="E57" s="6">
        <v>0.29734108403593945</v>
      </c>
      <c r="F57" s="6">
        <v>0.12293387163800179</v>
      </c>
      <c r="G57" s="6">
        <v>6.4482410111221203E-2</v>
      </c>
      <c r="H57" s="6">
        <v>5.6433135264625386E-2</v>
      </c>
      <c r="I57" s="6">
        <v>5.7889175120922738E-2</v>
      </c>
      <c r="J57" s="6">
        <v>4.1916093002311812E-2</v>
      </c>
    </row>
    <row r="59" spans="1:10" x14ac:dyDescent="0.25">
      <c r="A59" s="5" t="s">
        <v>172</v>
      </c>
    </row>
    <row r="61" spans="1:10" x14ac:dyDescent="0.25">
      <c r="A61" s="5" t="s">
        <v>173</v>
      </c>
      <c r="B61" s="5" t="s">
        <v>114</v>
      </c>
      <c r="C61" s="5" t="s">
        <v>141</v>
      </c>
      <c r="D61" s="5" t="s">
        <v>177</v>
      </c>
      <c r="E61" s="5" t="s">
        <v>142</v>
      </c>
      <c r="F61" s="5"/>
      <c r="G61" s="5" t="s">
        <v>178</v>
      </c>
    </row>
    <row r="62" spans="1:10" x14ac:dyDescent="0.25">
      <c r="B62" s="5" t="s">
        <v>2</v>
      </c>
      <c r="C62" s="6">
        <v>-0.13727340865558071</v>
      </c>
      <c r="D62" s="6">
        <v>-7.5071016670056084E-2</v>
      </c>
      <c r="E62" s="6">
        <v>5.4694316698265834E-2</v>
      </c>
      <c r="F62" s="6"/>
      <c r="G62" s="6">
        <v>4.3208588221182884</v>
      </c>
    </row>
    <row r="63" spans="1:10" x14ac:dyDescent="0.25">
      <c r="B63" s="5" t="s">
        <v>3</v>
      </c>
      <c r="C63" s="6">
        <v>3.8993139291750509E-2</v>
      </c>
      <c r="D63" s="6">
        <v>0.10561369532137661</v>
      </c>
      <c r="E63" s="6">
        <v>6.9323704911458825E-2</v>
      </c>
      <c r="F63" s="6"/>
      <c r="G63" s="6">
        <v>3.3562700387883679</v>
      </c>
    </row>
    <row r="64" spans="1:10" x14ac:dyDescent="0.25">
      <c r="B64" s="5" t="s">
        <v>4</v>
      </c>
      <c r="C64" s="6">
        <v>0.21126760563380284</v>
      </c>
      <c r="D64" s="6">
        <v>0.26466967583093892</v>
      </c>
      <c r="E64" s="6">
        <v>6.7706196142797562E-2</v>
      </c>
      <c r="F64" s="6"/>
      <c r="G64" s="6">
        <v>3.4424242424242948</v>
      </c>
    </row>
    <row r="65" spans="1:7" x14ac:dyDescent="0.25">
      <c r="B65" s="5" t="s">
        <v>5</v>
      </c>
      <c r="C65" s="6">
        <v>-3.3054462149300794E-2</v>
      </c>
      <c r="D65" s="6">
        <v>4.7544260686934139E-2</v>
      </c>
      <c r="E65" s="6">
        <v>7.8019819660375772E-2</v>
      </c>
      <c r="F65" s="6"/>
      <c r="G65" s="6">
        <v>2.9543139946780532</v>
      </c>
    </row>
    <row r="66" spans="1:7" x14ac:dyDescent="0.25">
      <c r="B66" s="5" t="s">
        <v>6</v>
      </c>
      <c r="C66" s="6">
        <v>-9.1586100997077313E-2</v>
      </c>
      <c r="D66" s="6">
        <v>-3.6196282202545373E-2</v>
      </c>
      <c r="E66" s="6">
        <v>5.0742510136339895E-2</v>
      </c>
      <c r="F66" s="6"/>
      <c r="G66" s="6">
        <v>4.6768354941108701</v>
      </c>
    </row>
    <row r="67" spans="1:7" x14ac:dyDescent="0.25">
      <c r="B67" s="5" t="s">
        <v>7</v>
      </c>
      <c r="C67" s="6">
        <v>-7.7515373572928314E-2</v>
      </c>
      <c r="D67" s="6">
        <v>2.4729107399418349E-2</v>
      </c>
      <c r="E67" s="6">
        <v>9.488911571935596E-2</v>
      </c>
      <c r="F67" s="6"/>
      <c r="G67" s="6">
        <v>2.3846541234444629</v>
      </c>
    </row>
    <row r="68" spans="1:7" x14ac:dyDescent="0.25">
      <c r="B68" s="5"/>
      <c r="C68" s="6"/>
      <c r="D68" s="6"/>
      <c r="E68" s="6"/>
      <c r="F68" s="6"/>
      <c r="G68" s="6"/>
    </row>
    <row r="69" spans="1:7" x14ac:dyDescent="0.25">
      <c r="B69" s="5" t="s">
        <v>169</v>
      </c>
      <c r="C69" s="6">
        <v>-1.4861433408222297E-2</v>
      </c>
      <c r="D69" s="6">
        <v>5.5214906727677759E-2</v>
      </c>
      <c r="E69" s="6">
        <v>6.9229277211432308E-2</v>
      </c>
      <c r="F69" s="6"/>
      <c r="G69" s="6">
        <v>3.5225594525940558</v>
      </c>
    </row>
    <row r="70" spans="1:7" x14ac:dyDescent="0.25">
      <c r="B70" s="5" t="s">
        <v>122</v>
      </c>
      <c r="C70" s="6">
        <v>5.1368773300609676E-2</v>
      </c>
      <c r="D70" s="6">
        <v>4.9237515595466838E-2</v>
      </c>
      <c r="E70" s="6">
        <v>6.560120109011202E-3</v>
      </c>
      <c r="F70" s="6"/>
      <c r="G70" s="6">
        <v>0.34744017820839967</v>
      </c>
    </row>
    <row r="72" spans="1:7" x14ac:dyDescent="0.25">
      <c r="A72" s="5" t="s">
        <v>179</v>
      </c>
      <c r="B72" s="5"/>
    </row>
    <row r="73" spans="1:7" x14ac:dyDescent="0.25">
      <c r="A73" s="5"/>
      <c r="B73" s="5"/>
    </row>
    <row r="74" spans="1:7" x14ac:dyDescent="0.25">
      <c r="A74" s="5" t="s">
        <v>180</v>
      </c>
      <c r="B74" s="5" t="s">
        <v>181</v>
      </c>
    </row>
    <row r="75" spans="1:7" x14ac:dyDescent="0.25">
      <c r="A75" s="5" t="s">
        <v>9</v>
      </c>
      <c r="B75" s="8">
        <v>0.83333333333333337</v>
      </c>
    </row>
    <row r="76" spans="1:7" x14ac:dyDescent="0.25">
      <c r="A76" s="5" t="s">
        <v>34</v>
      </c>
      <c r="B76" s="8">
        <v>0.83333333333333337</v>
      </c>
    </row>
    <row r="77" spans="1:7" x14ac:dyDescent="0.25">
      <c r="A77" s="5" t="s">
        <v>211</v>
      </c>
      <c r="B77" s="8">
        <v>1</v>
      </c>
    </row>
    <row r="78" spans="1:7" x14ac:dyDescent="0.25">
      <c r="A78" s="5" t="s">
        <v>91</v>
      </c>
      <c r="B78" s="8">
        <v>1</v>
      </c>
    </row>
    <row r="80" spans="1:7" x14ac:dyDescent="0.25">
      <c r="A80" s="5" t="s">
        <v>169</v>
      </c>
      <c r="B80" s="8">
        <v>0.91666666666666674</v>
      </c>
    </row>
    <row r="81" spans="1:2" x14ac:dyDescent="0.25">
      <c r="A81" s="5" t="s">
        <v>122</v>
      </c>
      <c r="B81" s="8">
        <v>4.8112522432468809E-2</v>
      </c>
    </row>
    <row r="83" spans="1:2" x14ac:dyDescent="0.25">
      <c r="A83" s="5" t="s">
        <v>182</v>
      </c>
    </row>
    <row r="84" spans="1:2" x14ac:dyDescent="0.25">
      <c r="A84" s="5" t="s">
        <v>183</v>
      </c>
    </row>
    <row r="85" spans="1:2" x14ac:dyDescent="0.25">
      <c r="A85" s="5" t="s">
        <v>184</v>
      </c>
    </row>
    <row r="86" spans="1:2" x14ac:dyDescent="0.25">
      <c r="A86" s="5" t="s">
        <v>185</v>
      </c>
    </row>
    <row r="87" spans="1:2" x14ac:dyDescent="0.25">
      <c r="A87" s="5" t="s">
        <v>186</v>
      </c>
    </row>
    <row r="88" spans="1:2" x14ac:dyDescent="0.25">
      <c r="A88" s="5" t="s">
        <v>187</v>
      </c>
    </row>
    <row r="89" spans="1:2" x14ac:dyDescent="0.25">
      <c r="A89" s="5" t="s">
        <v>188</v>
      </c>
    </row>
    <row r="90" spans="1:2" x14ac:dyDescent="0.25">
      <c r="A90" s="5" t="s">
        <v>189</v>
      </c>
    </row>
    <row r="92" spans="1:2" x14ac:dyDescent="0.25">
      <c r="A92" s="5" t="s">
        <v>190</v>
      </c>
    </row>
    <row r="93" spans="1:2" x14ac:dyDescent="0.25">
      <c r="A93" s="5" t="s">
        <v>191</v>
      </c>
    </row>
    <row r="94" spans="1:2" x14ac:dyDescent="0.25">
      <c r="A94" s="5" t="s">
        <v>192</v>
      </c>
    </row>
    <row r="95" spans="1:2" x14ac:dyDescent="0.25">
      <c r="A95" s="5" t="s">
        <v>193</v>
      </c>
    </row>
    <row r="96" spans="1:2" x14ac:dyDescent="0.25">
      <c r="A96" s="5" t="s">
        <v>194</v>
      </c>
    </row>
    <row r="97" spans="1:1" x14ac:dyDescent="0.25">
      <c r="A97" s="5" t="s">
        <v>195</v>
      </c>
    </row>
    <row r="98" spans="1:1" x14ac:dyDescent="0.25">
      <c r="A98" s="5"/>
    </row>
    <row r="99" spans="1:1" x14ac:dyDescent="0.25">
      <c r="A99" s="5" t="s">
        <v>213</v>
      </c>
    </row>
    <row r="101" spans="1:1" x14ac:dyDescent="0.25">
      <c r="A101" s="5" t="s">
        <v>148</v>
      </c>
    </row>
    <row r="102" spans="1:1" x14ac:dyDescent="0.25">
      <c r="A102" s="5" t="s">
        <v>155</v>
      </c>
    </row>
    <row r="103" spans="1:1" x14ac:dyDescent="0.25">
      <c r="A103" s="5" t="s">
        <v>156</v>
      </c>
    </row>
    <row r="104" spans="1:1" x14ac:dyDescent="0.25">
      <c r="A104" s="5" t="s">
        <v>157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D19E8-DE98-48E5-B307-F518D0530403}">
  <dimension ref="A1:J127"/>
  <sheetViews>
    <sheetView tabSelected="1" workbookViewId="0"/>
  </sheetViews>
  <sheetFormatPr defaultRowHeight="15" x14ac:dyDescent="0.25"/>
  <cols>
    <col min="1" max="1" width="15.7109375" customWidth="1"/>
    <col min="2" max="2" width="8.7109375" customWidth="1"/>
  </cols>
  <sheetData>
    <row r="1" spans="1:8" x14ac:dyDescent="0.25">
      <c r="A1" s="5" t="s">
        <v>196</v>
      </c>
    </row>
    <row r="2" spans="1:8" x14ac:dyDescent="0.25">
      <c r="A2" s="5"/>
    </row>
    <row r="3" spans="1:8" x14ac:dyDescent="0.25">
      <c r="A3" s="5" t="s">
        <v>104</v>
      </c>
      <c r="B3" t="s">
        <v>105</v>
      </c>
    </row>
    <row r="4" spans="1:8" x14ac:dyDescent="0.25">
      <c r="A4" s="5" t="s">
        <v>106</v>
      </c>
    </row>
    <row r="5" spans="1:8" x14ac:dyDescent="0.25">
      <c r="A5" s="5"/>
    </row>
    <row r="6" spans="1:8" x14ac:dyDescent="0.25">
      <c r="A6" s="5" t="s">
        <v>107</v>
      </c>
      <c r="B6">
        <v>6</v>
      </c>
    </row>
    <row r="7" spans="1:8" x14ac:dyDescent="0.25">
      <c r="A7" s="5" t="s">
        <v>108</v>
      </c>
      <c r="B7">
        <v>91</v>
      </c>
    </row>
    <row r="8" spans="1:8" x14ac:dyDescent="0.25">
      <c r="A8" s="5" t="s">
        <v>109</v>
      </c>
      <c r="B8">
        <v>4</v>
      </c>
    </row>
    <row r="10" spans="1:8" x14ac:dyDescent="0.25">
      <c r="A10" s="5" t="s">
        <v>160</v>
      </c>
    </row>
    <row r="12" spans="1:8" x14ac:dyDescent="0.25">
      <c r="A12" s="5" t="s">
        <v>158</v>
      </c>
      <c r="C12" s="5" t="s">
        <v>2</v>
      </c>
      <c r="D12" s="5" t="s">
        <v>3</v>
      </c>
      <c r="E12" s="5" t="s">
        <v>4</v>
      </c>
      <c r="F12" s="5" t="s">
        <v>5</v>
      </c>
      <c r="G12" s="5" t="s">
        <v>6</v>
      </c>
      <c r="H12" s="5" t="s">
        <v>7</v>
      </c>
    </row>
    <row r="13" spans="1:8" x14ac:dyDescent="0.25">
      <c r="A13" s="5" t="s">
        <v>9</v>
      </c>
      <c r="B13" s="5" t="s">
        <v>154</v>
      </c>
      <c r="C13">
        <v>24</v>
      </c>
      <c r="D13">
        <v>24</v>
      </c>
      <c r="E13">
        <v>24</v>
      </c>
      <c r="F13">
        <v>24</v>
      </c>
      <c r="G13">
        <v>24</v>
      </c>
      <c r="H13">
        <v>23</v>
      </c>
    </row>
    <row r="14" spans="1:8" x14ac:dyDescent="0.25">
      <c r="B14" s="5" t="s">
        <v>161</v>
      </c>
      <c r="C14">
        <v>2</v>
      </c>
      <c r="D14">
        <v>3</v>
      </c>
      <c r="E14">
        <v>1</v>
      </c>
      <c r="F14">
        <v>5</v>
      </c>
      <c r="G14">
        <v>8</v>
      </c>
      <c r="H14">
        <v>4</v>
      </c>
    </row>
    <row r="15" spans="1:8" x14ac:dyDescent="0.25">
      <c r="B15" s="5" t="s">
        <v>162</v>
      </c>
      <c r="C15" s="6">
        <v>1.0867924528301884</v>
      </c>
      <c r="D15" s="6">
        <v>1.3410942956926659</v>
      </c>
      <c r="E15" s="6">
        <v>1</v>
      </c>
      <c r="F15" s="6">
        <v>3.3586005830903796</v>
      </c>
      <c r="G15" s="6">
        <v>4.1739130434782608</v>
      </c>
      <c r="H15" s="6">
        <v>2.1814432989690724</v>
      </c>
    </row>
    <row r="16" spans="1:8" x14ac:dyDescent="0.25">
      <c r="B16" s="5" t="s">
        <v>163</v>
      </c>
      <c r="C16" s="6">
        <v>0.17320520674917711</v>
      </c>
      <c r="D16" s="6">
        <v>0.47522160361112115</v>
      </c>
      <c r="E16" s="6">
        <v>0</v>
      </c>
      <c r="F16" s="6">
        <v>1.3677276602610489</v>
      </c>
      <c r="G16" s="6">
        <v>1.629363490884955</v>
      </c>
      <c r="H16" s="6">
        <v>0.90991463130139727</v>
      </c>
    </row>
    <row r="17" spans="1:8" x14ac:dyDescent="0.25">
      <c r="B17" s="5" t="s">
        <v>164</v>
      </c>
      <c r="C17" s="6">
        <v>8.3333333333333329E-2</v>
      </c>
      <c r="D17" s="6">
        <v>0.29166666666666669</v>
      </c>
      <c r="E17" s="6">
        <v>0</v>
      </c>
      <c r="F17" s="6">
        <v>0.66666666666666663</v>
      </c>
      <c r="G17" s="6">
        <v>0.625</v>
      </c>
      <c r="H17" s="6">
        <v>0.69565217391304346</v>
      </c>
    </row>
    <row r="18" spans="1:8" x14ac:dyDescent="0.25">
      <c r="B18" s="5" t="s">
        <v>165</v>
      </c>
      <c r="C18" s="6">
        <v>7.9861111111110938E-2</v>
      </c>
      <c r="D18" s="6">
        <v>0.25434027777777779</v>
      </c>
      <c r="E18" s="6">
        <v>0</v>
      </c>
      <c r="F18" s="6">
        <v>0.70225694444444442</v>
      </c>
      <c r="G18" s="6">
        <v>0.76041666666666663</v>
      </c>
      <c r="H18" s="6">
        <v>0.54158790170132332</v>
      </c>
    </row>
    <row r="19" spans="1:8" x14ac:dyDescent="0.25">
      <c r="B19" s="5" t="s">
        <v>166</v>
      </c>
      <c r="C19" s="6">
        <v>8.1560283687943089E-2</v>
      </c>
      <c r="D19" s="6">
        <v>0.25975177304964542</v>
      </c>
      <c r="E19" s="6">
        <v>0</v>
      </c>
      <c r="F19" s="6">
        <v>0.71719858156028371</v>
      </c>
      <c r="G19" s="6">
        <v>0.77659574468085102</v>
      </c>
      <c r="H19" s="6">
        <v>0.55362318840579716</v>
      </c>
    </row>
    <row r="20" spans="1:8" x14ac:dyDescent="0.25">
      <c r="B20" s="5" t="s">
        <v>167</v>
      </c>
      <c r="C20" s="6">
        <v>-4.3478260869567416E-2</v>
      </c>
      <c r="D20" s="6">
        <v>-0.14675767918088739</v>
      </c>
      <c r="E20" s="6" t="e">
        <v>#N/A</v>
      </c>
      <c r="F20" s="6">
        <v>5.0679851668726843E-2</v>
      </c>
      <c r="G20" s="6">
        <v>0.17808219178082188</v>
      </c>
      <c r="H20" s="6">
        <v>-0.28446771378708535</v>
      </c>
    </row>
    <row r="21" spans="1:8" x14ac:dyDescent="0.25">
      <c r="A21" s="5" t="s">
        <v>34</v>
      </c>
      <c r="B21" s="5" t="s">
        <v>154</v>
      </c>
      <c r="C21">
        <v>27</v>
      </c>
      <c r="D21">
        <v>27</v>
      </c>
      <c r="E21">
        <v>27</v>
      </c>
      <c r="F21">
        <v>27</v>
      </c>
      <c r="G21">
        <v>27</v>
      </c>
      <c r="H21">
        <v>27</v>
      </c>
    </row>
    <row r="22" spans="1:8" x14ac:dyDescent="0.25">
      <c r="B22" s="5" t="s">
        <v>161</v>
      </c>
      <c r="C22">
        <v>3</v>
      </c>
      <c r="D22">
        <v>2</v>
      </c>
      <c r="E22">
        <v>1</v>
      </c>
      <c r="F22">
        <v>7</v>
      </c>
      <c r="G22">
        <v>9</v>
      </c>
      <c r="H22">
        <v>5</v>
      </c>
    </row>
    <row r="23" spans="1:8" x14ac:dyDescent="0.25">
      <c r="B23" s="5" t="s">
        <v>162</v>
      </c>
      <c r="C23" s="6">
        <v>1.0776053215077608</v>
      </c>
      <c r="D23" s="6">
        <v>1.8385876418663305</v>
      </c>
      <c r="E23" s="6">
        <v>1</v>
      </c>
      <c r="F23" s="6">
        <v>2.8588235294117652</v>
      </c>
      <c r="G23" s="6">
        <v>5.5862068965517242</v>
      </c>
      <c r="H23" s="6">
        <v>2.9755102040816328</v>
      </c>
    </row>
    <row r="24" spans="1:8" x14ac:dyDescent="0.25">
      <c r="B24" s="5" t="s">
        <v>163</v>
      </c>
      <c r="C24" s="6">
        <v>0.18408268793030735</v>
      </c>
      <c r="D24" s="6">
        <v>0.64858547700331426</v>
      </c>
      <c r="E24" s="6">
        <v>0</v>
      </c>
      <c r="F24" s="6">
        <v>1.3412460893640141</v>
      </c>
      <c r="G24" s="6">
        <v>1.9117440077355627</v>
      </c>
      <c r="H24" s="6">
        <v>1.2934443596279002</v>
      </c>
    </row>
    <row r="25" spans="1:8" x14ac:dyDescent="0.25">
      <c r="B25" s="5" t="s">
        <v>164</v>
      </c>
      <c r="C25" s="6">
        <v>7.407407407407407E-2</v>
      </c>
      <c r="D25" s="6">
        <v>0.33333333333333331</v>
      </c>
      <c r="E25" s="6">
        <v>0</v>
      </c>
      <c r="F25" s="6">
        <v>0.70370370370370372</v>
      </c>
      <c r="G25" s="6">
        <v>0.88888888888888884</v>
      </c>
      <c r="H25" s="6">
        <v>0.70370370370370372</v>
      </c>
    </row>
    <row r="26" spans="1:8" x14ac:dyDescent="0.25">
      <c r="B26" s="5" t="s">
        <v>165</v>
      </c>
      <c r="C26" s="6">
        <v>7.2016460905349966E-2</v>
      </c>
      <c r="D26" s="6">
        <v>0.45610425240054875</v>
      </c>
      <c r="E26" s="6">
        <v>0</v>
      </c>
      <c r="F26" s="6">
        <v>0.65020576131687247</v>
      </c>
      <c r="G26" s="6">
        <v>0.82098765432098764</v>
      </c>
      <c r="H26" s="6">
        <v>0.6639231824417009</v>
      </c>
    </row>
    <row r="27" spans="1:8" x14ac:dyDescent="0.25">
      <c r="B27" s="5" t="s">
        <v>166</v>
      </c>
      <c r="C27" s="6">
        <v>7.3375262054507506E-2</v>
      </c>
      <c r="D27" s="6">
        <v>0.46470999301187987</v>
      </c>
      <c r="E27" s="6">
        <v>0</v>
      </c>
      <c r="F27" s="6">
        <v>0.66247379454926625</v>
      </c>
      <c r="G27" s="6">
        <v>0.83647798742138368</v>
      </c>
      <c r="H27" s="6">
        <v>0.67645003494060096</v>
      </c>
    </row>
    <row r="28" spans="1:8" x14ac:dyDescent="0.25">
      <c r="B28" s="5" t="s">
        <v>167</v>
      </c>
      <c r="C28" s="6">
        <v>-2.8571428571426062E-2</v>
      </c>
      <c r="D28" s="6">
        <v>0.26917293233082717</v>
      </c>
      <c r="E28" s="6" t="e">
        <v>#N/A</v>
      </c>
      <c r="F28" s="6">
        <v>-8.2278481012658194E-2</v>
      </c>
      <c r="G28" s="6">
        <v>-8.2706766917293201E-2</v>
      </c>
      <c r="H28" s="6">
        <v>-5.9917355371900946E-2</v>
      </c>
    </row>
    <row r="29" spans="1:8" x14ac:dyDescent="0.25">
      <c r="A29" s="5" t="s">
        <v>211</v>
      </c>
      <c r="B29" s="5" t="s">
        <v>154</v>
      </c>
      <c r="C29">
        <v>28</v>
      </c>
      <c r="D29">
        <v>27</v>
      </c>
      <c r="E29">
        <v>28</v>
      </c>
      <c r="F29">
        <v>28</v>
      </c>
      <c r="G29">
        <v>28</v>
      </c>
      <c r="H29">
        <v>27</v>
      </c>
    </row>
    <row r="30" spans="1:8" x14ac:dyDescent="0.25">
      <c r="B30" s="5" t="s">
        <v>161</v>
      </c>
      <c r="C30">
        <v>3</v>
      </c>
      <c r="D30">
        <v>3</v>
      </c>
      <c r="E30">
        <v>2</v>
      </c>
      <c r="F30">
        <v>6</v>
      </c>
      <c r="G30">
        <v>8</v>
      </c>
      <c r="H30">
        <v>4</v>
      </c>
    </row>
    <row r="31" spans="1:8" x14ac:dyDescent="0.25">
      <c r="B31" s="5" t="s">
        <v>162</v>
      </c>
      <c r="C31" s="6">
        <v>1.5555555555555558</v>
      </c>
      <c r="D31" s="6">
        <v>1.7933579335793355</v>
      </c>
      <c r="E31" s="6">
        <v>1.2365930599369086</v>
      </c>
      <c r="F31" s="6">
        <v>4.1702127659574462</v>
      </c>
      <c r="G31" s="6">
        <v>5.4256055363321813</v>
      </c>
      <c r="H31" s="6">
        <v>2.4099173553719009</v>
      </c>
    </row>
    <row r="32" spans="1:8" x14ac:dyDescent="0.25">
      <c r="B32" s="5" t="s">
        <v>163</v>
      </c>
      <c r="C32" s="6">
        <v>0.65597573233654671</v>
      </c>
      <c r="D32" s="6">
        <v>0.69332881834811133</v>
      </c>
      <c r="E32" s="6">
        <v>0.34049977847129859</v>
      </c>
      <c r="F32" s="6">
        <v>1.5396488261101298</v>
      </c>
      <c r="G32" s="6">
        <v>1.8259378934592003</v>
      </c>
      <c r="H32" s="6">
        <v>1.0026217999317553</v>
      </c>
    </row>
    <row r="33" spans="1:8" x14ac:dyDescent="0.25">
      <c r="B33" s="5" t="s">
        <v>164</v>
      </c>
      <c r="C33" s="6">
        <v>0.42857142857142855</v>
      </c>
      <c r="D33" s="6">
        <v>0.33333333333333331</v>
      </c>
      <c r="E33" s="6">
        <v>0.21428571428571427</v>
      </c>
      <c r="F33" s="6">
        <v>0.75</v>
      </c>
      <c r="G33" s="6">
        <v>0.9642857142857143</v>
      </c>
      <c r="H33" s="6">
        <v>0.7407407407407407</v>
      </c>
    </row>
    <row r="34" spans="1:8" x14ac:dyDescent="0.25">
      <c r="B34" s="5" t="s">
        <v>165</v>
      </c>
      <c r="C34" s="6">
        <v>0.35714285714285721</v>
      </c>
      <c r="D34" s="6">
        <v>0.44238683127572009</v>
      </c>
      <c r="E34" s="6">
        <v>0.19132653061224492</v>
      </c>
      <c r="F34" s="6">
        <v>0.76020408163265307</v>
      </c>
      <c r="G34" s="6">
        <v>0.81568877551020413</v>
      </c>
      <c r="H34" s="6">
        <v>0.58504801097393688</v>
      </c>
    </row>
    <row r="35" spans="1:8" x14ac:dyDescent="0.25">
      <c r="B35" s="5" t="s">
        <v>166</v>
      </c>
      <c r="C35" s="6">
        <v>0.3636363636363637</v>
      </c>
      <c r="D35" s="6">
        <v>0.45073375262054499</v>
      </c>
      <c r="E35" s="6">
        <v>0.19480519480519481</v>
      </c>
      <c r="F35" s="6">
        <v>0.77402597402597406</v>
      </c>
      <c r="G35" s="6">
        <v>0.83051948051948055</v>
      </c>
      <c r="H35" s="6">
        <v>0.59608665269042627</v>
      </c>
    </row>
    <row r="36" spans="1:8" x14ac:dyDescent="0.25">
      <c r="B36" s="5" t="s">
        <v>167</v>
      </c>
      <c r="C36" s="6">
        <v>-0.19999999999999973</v>
      </c>
      <c r="D36" s="6">
        <v>0.24651162790697667</v>
      </c>
      <c r="E36" s="6">
        <v>-0.11999999999999983</v>
      </c>
      <c r="F36" s="6">
        <v>1.3422818791946324E-2</v>
      </c>
      <c r="G36" s="6">
        <v>-0.18217357310398744</v>
      </c>
      <c r="H36" s="6">
        <v>-0.26611957796014063</v>
      </c>
    </row>
    <row r="37" spans="1:8" x14ac:dyDescent="0.25">
      <c r="A37" s="5" t="s">
        <v>91</v>
      </c>
      <c r="B37" s="5" t="s">
        <v>154</v>
      </c>
      <c r="C37">
        <v>12</v>
      </c>
      <c r="D37">
        <v>12</v>
      </c>
      <c r="E37">
        <v>12</v>
      </c>
      <c r="F37">
        <v>12</v>
      </c>
      <c r="G37">
        <v>11</v>
      </c>
      <c r="H37">
        <v>11</v>
      </c>
    </row>
    <row r="38" spans="1:8" x14ac:dyDescent="0.25">
      <c r="B38" s="5" t="s">
        <v>161</v>
      </c>
      <c r="C38">
        <v>2</v>
      </c>
      <c r="D38">
        <v>4</v>
      </c>
      <c r="E38">
        <v>3</v>
      </c>
      <c r="F38">
        <v>6</v>
      </c>
      <c r="G38">
        <v>7</v>
      </c>
      <c r="H38">
        <v>4</v>
      </c>
    </row>
    <row r="39" spans="1:8" x14ac:dyDescent="0.25">
      <c r="B39" s="5" t="s">
        <v>162</v>
      </c>
      <c r="C39" s="6">
        <v>1.1803278688524592</v>
      </c>
      <c r="D39" s="6">
        <v>1.8227848101265818</v>
      </c>
      <c r="E39" s="6">
        <v>1.4117647058823528</v>
      </c>
      <c r="F39" s="6">
        <v>3.9452054794520541</v>
      </c>
      <c r="G39" s="6">
        <v>4.7450980392156863</v>
      </c>
      <c r="H39" s="6">
        <v>2.1415929203539825</v>
      </c>
    </row>
    <row r="40" spans="1:8" x14ac:dyDescent="0.25">
      <c r="B40" s="5" t="s">
        <v>163</v>
      </c>
      <c r="C40" s="6">
        <v>0.2868359830561607</v>
      </c>
      <c r="D40" s="6">
        <v>0.83589481321768833</v>
      </c>
      <c r="E40" s="6">
        <v>0.56608573895962888</v>
      </c>
      <c r="F40" s="6">
        <v>1.5614564534302871</v>
      </c>
      <c r="G40" s="6">
        <v>1.731174030483994</v>
      </c>
      <c r="H40" s="6">
        <v>0.98284761072631532</v>
      </c>
    </row>
    <row r="41" spans="1:8" x14ac:dyDescent="0.25">
      <c r="B41" s="5" t="s">
        <v>164</v>
      </c>
      <c r="C41" s="6">
        <v>0.16666666666666666</v>
      </c>
      <c r="D41" s="6">
        <v>0.58333333333333337</v>
      </c>
      <c r="E41" s="6">
        <v>0.16666666666666666</v>
      </c>
      <c r="F41" s="6">
        <v>0.83333333333333337</v>
      </c>
      <c r="G41" s="6">
        <v>1</v>
      </c>
      <c r="H41" s="6">
        <v>0.36363636363636365</v>
      </c>
    </row>
    <row r="42" spans="1:8" x14ac:dyDescent="0.25">
      <c r="B42" s="5" t="s">
        <v>165</v>
      </c>
      <c r="C42" s="6">
        <v>0.1527777777777779</v>
      </c>
      <c r="D42" s="6">
        <v>0.45138888888888873</v>
      </c>
      <c r="E42" s="6">
        <v>0.29166666666666663</v>
      </c>
      <c r="F42" s="6">
        <v>0.74652777777777768</v>
      </c>
      <c r="G42" s="6">
        <v>0.78925619834710747</v>
      </c>
      <c r="H42" s="6">
        <v>0.53305785123966942</v>
      </c>
    </row>
    <row r="43" spans="1:8" x14ac:dyDescent="0.25">
      <c r="B43" s="5" t="s">
        <v>166</v>
      </c>
      <c r="C43" s="6">
        <v>0.15942028985507259</v>
      </c>
      <c r="D43" s="6">
        <v>0.471014492753623</v>
      </c>
      <c r="E43" s="6">
        <v>0.30434782608695649</v>
      </c>
      <c r="F43" s="6">
        <v>0.77898550724637672</v>
      </c>
      <c r="G43" s="6">
        <v>0.82683982683982693</v>
      </c>
      <c r="H43" s="6">
        <v>0.55844155844155841</v>
      </c>
    </row>
    <row r="44" spans="1:8" x14ac:dyDescent="0.25">
      <c r="B44" s="5" t="s">
        <v>167</v>
      </c>
      <c r="C44" s="6">
        <v>-9.0909090909089968E-2</v>
      </c>
      <c r="D44" s="6">
        <v>-0.29230769230769282</v>
      </c>
      <c r="E44" s="6">
        <v>0.42857142857142855</v>
      </c>
      <c r="F44" s="6">
        <v>-0.11627906976744205</v>
      </c>
      <c r="G44" s="6">
        <v>-0.26701570680628267</v>
      </c>
      <c r="H44" s="6">
        <v>0.31782945736434109</v>
      </c>
    </row>
    <row r="46" spans="1:8" x14ac:dyDescent="0.25">
      <c r="A46" s="5" t="s">
        <v>197</v>
      </c>
    </row>
    <row r="48" spans="1:8" x14ac:dyDescent="0.25">
      <c r="C48" s="5" t="s">
        <v>2</v>
      </c>
      <c r="D48" s="5" t="s">
        <v>3</v>
      </c>
      <c r="E48" s="5" t="s">
        <v>4</v>
      </c>
      <c r="F48" s="5" t="s">
        <v>5</v>
      </c>
      <c r="G48" s="5" t="s">
        <v>6</v>
      </c>
      <c r="H48" s="5" t="s">
        <v>7</v>
      </c>
    </row>
    <row r="49" spans="1:8" x14ac:dyDescent="0.25">
      <c r="A49" s="5" t="s">
        <v>154</v>
      </c>
      <c r="B49" s="5" t="s">
        <v>169</v>
      </c>
      <c r="C49" s="6">
        <v>22.75</v>
      </c>
      <c r="D49" s="6">
        <v>22.5</v>
      </c>
      <c r="E49" s="6">
        <v>22.75</v>
      </c>
      <c r="F49" s="6">
        <v>22.75</v>
      </c>
      <c r="G49" s="6">
        <v>22.5</v>
      </c>
      <c r="H49" s="6">
        <v>22</v>
      </c>
    </row>
    <row r="50" spans="1:8" x14ac:dyDescent="0.25">
      <c r="A50" s="5"/>
      <c r="B50" s="5" t="s">
        <v>122</v>
      </c>
      <c r="C50" s="6">
        <v>3.6827299656640586</v>
      </c>
      <c r="D50" s="6">
        <v>3.5707142142714252</v>
      </c>
      <c r="E50" s="6">
        <v>3.6827299656640586</v>
      </c>
      <c r="F50" s="6">
        <v>3.6827299656640586</v>
      </c>
      <c r="G50" s="6">
        <v>3.9264063297965821</v>
      </c>
      <c r="H50" s="6">
        <v>3.7859388972001824</v>
      </c>
    </row>
    <row r="51" spans="1:8" x14ac:dyDescent="0.25">
      <c r="A51" s="5" t="s">
        <v>161</v>
      </c>
      <c r="B51" s="5" t="s">
        <v>169</v>
      </c>
      <c r="C51" s="6">
        <v>2.5</v>
      </c>
      <c r="D51" s="6">
        <v>3</v>
      </c>
      <c r="E51" s="6">
        <v>1.75</v>
      </c>
      <c r="F51" s="6">
        <v>6</v>
      </c>
      <c r="G51" s="6">
        <v>8</v>
      </c>
      <c r="H51" s="6">
        <v>4.25</v>
      </c>
    </row>
    <row r="52" spans="1:8" x14ac:dyDescent="0.25">
      <c r="A52" s="5"/>
      <c r="B52" s="5" t="s">
        <v>122</v>
      </c>
      <c r="C52" s="6">
        <v>0.28867513459481287</v>
      </c>
      <c r="D52" s="6">
        <v>0.40824829046386302</v>
      </c>
      <c r="E52" s="6">
        <v>0.47871355387816905</v>
      </c>
      <c r="F52" s="6">
        <v>0.40824829046386302</v>
      </c>
      <c r="G52" s="6">
        <v>0.40824829046386302</v>
      </c>
      <c r="H52" s="6">
        <v>0.25</v>
      </c>
    </row>
    <row r="53" spans="1:8" x14ac:dyDescent="0.25">
      <c r="A53" s="5" t="s">
        <v>162</v>
      </c>
      <c r="B53" s="5" t="s">
        <v>169</v>
      </c>
      <c r="C53" s="6">
        <v>1.2250702996864911</v>
      </c>
      <c r="D53" s="6">
        <v>1.6989561703162281</v>
      </c>
      <c r="E53" s="6">
        <v>1.1620894414548153</v>
      </c>
      <c r="F53" s="6">
        <v>3.5832105894779116</v>
      </c>
      <c r="G53" s="6">
        <v>4.9827058788944631</v>
      </c>
      <c r="H53" s="6">
        <v>2.427115944694147</v>
      </c>
    </row>
    <row r="54" spans="1:8" x14ac:dyDescent="0.25">
      <c r="A54" s="5"/>
      <c r="B54" s="5" t="s">
        <v>122</v>
      </c>
      <c r="C54" s="6">
        <v>0.11257925807486625</v>
      </c>
      <c r="D54" s="6">
        <v>0.11965481397921457</v>
      </c>
      <c r="E54" s="6">
        <v>0.10018087845498688</v>
      </c>
      <c r="F54" s="6">
        <v>0.29591639068603093</v>
      </c>
      <c r="G54" s="6">
        <v>0.32544545382306439</v>
      </c>
      <c r="H54" s="6">
        <v>0.19211769428524322</v>
      </c>
    </row>
    <row r="55" spans="1:8" x14ac:dyDescent="0.25">
      <c r="A55" s="5" t="s">
        <v>163</v>
      </c>
      <c r="B55" s="5" t="s">
        <v>169</v>
      </c>
      <c r="C55" s="6">
        <v>0.32502490251804794</v>
      </c>
      <c r="D55" s="6">
        <v>0.66325767804505875</v>
      </c>
      <c r="E55" s="6">
        <v>0.22664637935773185</v>
      </c>
      <c r="F55" s="6">
        <v>1.4525197572913697</v>
      </c>
      <c r="G55" s="6">
        <v>1.7745548556409281</v>
      </c>
      <c r="H55" s="6">
        <v>1.047207100396842</v>
      </c>
    </row>
    <row r="56" spans="1:8" x14ac:dyDescent="0.25">
      <c r="A56" s="5"/>
      <c r="B56" s="5" t="s">
        <v>122</v>
      </c>
      <c r="C56" s="6">
        <v>0.11324780101009639</v>
      </c>
      <c r="D56" s="6">
        <v>7.4319520031008252E-2</v>
      </c>
      <c r="E56" s="6">
        <v>0.13871999311821065</v>
      </c>
      <c r="F56" s="6">
        <v>5.7030844937698541E-2</v>
      </c>
      <c r="G56" s="6">
        <v>6.0843726339750437E-2</v>
      </c>
      <c r="H56" s="6">
        <v>8.4464984279562325E-2</v>
      </c>
    </row>
    <row r="57" spans="1:8" x14ac:dyDescent="0.25">
      <c r="A57" s="5" t="s">
        <v>164</v>
      </c>
      <c r="B57" s="5" t="s">
        <v>169</v>
      </c>
      <c r="C57" s="6">
        <v>0.18816137566137564</v>
      </c>
      <c r="D57" s="6">
        <v>0.38541666666666663</v>
      </c>
      <c r="E57" s="6">
        <v>9.5238095238095233E-2</v>
      </c>
      <c r="F57" s="6">
        <v>0.73842592592592593</v>
      </c>
      <c r="G57" s="6">
        <v>0.86954365079365081</v>
      </c>
      <c r="H57" s="6">
        <v>0.62593324549846285</v>
      </c>
    </row>
    <row r="58" spans="1:8" x14ac:dyDescent="0.25">
      <c r="A58" s="5"/>
      <c r="B58" s="5" t="s">
        <v>122</v>
      </c>
      <c r="C58" s="6">
        <v>8.2796863314572186E-2</v>
      </c>
      <c r="D58" s="6">
        <v>6.6699210806592288E-2</v>
      </c>
      <c r="E58" s="6">
        <v>5.5838282855040826E-2</v>
      </c>
      <c r="F58" s="6">
        <v>3.5935589574675991E-2</v>
      </c>
      <c r="G58" s="6">
        <v>8.4740168074449423E-2</v>
      </c>
      <c r="H58" s="6">
        <v>8.7981716067940433E-2</v>
      </c>
    </row>
    <row r="59" spans="1:8" x14ac:dyDescent="0.25">
      <c r="A59" s="5" t="s">
        <v>165</v>
      </c>
      <c r="B59" s="5" t="s">
        <v>169</v>
      </c>
      <c r="C59" s="6">
        <v>0.165449551734274</v>
      </c>
      <c r="D59" s="6">
        <v>0.40105506258573387</v>
      </c>
      <c r="E59" s="6">
        <v>0.12074829931972789</v>
      </c>
      <c r="F59" s="6">
        <v>0.71479864129293691</v>
      </c>
      <c r="G59" s="6">
        <v>0.79658732371124152</v>
      </c>
      <c r="H59" s="6">
        <v>0.58090423658915757</v>
      </c>
    </row>
    <row r="60" spans="1:8" x14ac:dyDescent="0.25">
      <c r="A60" s="5"/>
      <c r="B60" s="5" t="s">
        <v>122</v>
      </c>
      <c r="C60" s="6">
        <v>6.6434191011245355E-2</v>
      </c>
      <c r="D60" s="6">
        <v>4.8987626459708299E-2</v>
      </c>
      <c r="E60" s="6">
        <v>7.2660557047901586E-2</v>
      </c>
      <c r="F60" s="6">
        <v>2.4829294556294672E-2</v>
      </c>
      <c r="G60" s="6">
        <v>1.3911336578590349E-2</v>
      </c>
      <c r="H60" s="6">
        <v>2.9922632204631108E-2</v>
      </c>
    </row>
    <row r="61" spans="1:8" x14ac:dyDescent="0.25">
      <c r="A61" s="5" t="s">
        <v>166</v>
      </c>
      <c r="B61" s="5" t="s">
        <v>169</v>
      </c>
      <c r="C61" s="6">
        <v>0.16949804980847175</v>
      </c>
      <c r="D61" s="6">
        <v>0.41155250285892336</v>
      </c>
      <c r="E61" s="6">
        <v>0.12478825522303783</v>
      </c>
      <c r="F61" s="6">
        <v>0.73317096434547513</v>
      </c>
      <c r="G61" s="6">
        <v>0.81760825986538554</v>
      </c>
      <c r="H61" s="6">
        <v>0.59615035861959575</v>
      </c>
    </row>
    <row r="62" spans="1:8" x14ac:dyDescent="0.25">
      <c r="A62" s="5"/>
      <c r="B62" s="5" t="s">
        <v>122</v>
      </c>
      <c r="C62" s="6">
        <v>6.7554846345690256E-2</v>
      </c>
      <c r="D62" s="6">
        <v>5.0777356260042206E-2</v>
      </c>
      <c r="E62" s="6">
        <v>7.5436633784314922E-2</v>
      </c>
      <c r="F62" s="6">
        <v>2.7418532337093467E-2</v>
      </c>
      <c r="G62" s="6">
        <v>1.3814287493333358E-2</v>
      </c>
      <c r="H62" s="6">
        <v>2.839975923161463E-2</v>
      </c>
    </row>
    <row r="63" spans="1:8" x14ac:dyDescent="0.25">
      <c r="A63" s="5" t="s">
        <v>167</v>
      </c>
      <c r="B63" s="5" t="s">
        <v>169</v>
      </c>
      <c r="C63" s="6">
        <v>-9.0739695087520805E-2</v>
      </c>
      <c r="D63" s="6">
        <v>1.9154797187305908E-2</v>
      </c>
      <c r="E63" s="6">
        <v>0.15428571428571436</v>
      </c>
      <c r="F63" s="6">
        <v>-3.3613720079856774E-2</v>
      </c>
      <c r="G63" s="6">
        <v>-8.8453463761685364E-2</v>
      </c>
      <c r="H63" s="6">
        <v>-7.3168797438696448E-2</v>
      </c>
    </row>
    <row r="64" spans="1:8" x14ac:dyDescent="0.25">
      <c r="A64" s="5"/>
      <c r="B64" s="5" t="s">
        <v>122</v>
      </c>
      <c r="C64" s="6">
        <v>3.8768951763907621E-2</v>
      </c>
      <c r="D64" s="6">
        <v>0.14104846346574923</v>
      </c>
      <c r="E64" s="6">
        <v>0.19394928855402441</v>
      </c>
      <c r="F64" s="6">
        <v>3.928492206813123E-2</v>
      </c>
      <c r="G64" s="6">
        <v>9.6497933370075478E-2</v>
      </c>
      <c r="H64" s="6">
        <v>0.13992035583672494</v>
      </c>
    </row>
    <row r="66" spans="1:3" x14ac:dyDescent="0.25">
      <c r="A66" s="5" t="s">
        <v>198</v>
      </c>
    </row>
    <row r="68" spans="1:3" x14ac:dyDescent="0.25">
      <c r="C68" s="5" t="s">
        <v>171</v>
      </c>
    </row>
    <row r="69" spans="1:3" x14ac:dyDescent="0.25">
      <c r="A69" s="5" t="s">
        <v>154</v>
      </c>
      <c r="B69" s="5" t="s">
        <v>169</v>
      </c>
      <c r="C69" s="6">
        <v>22.541666666666668</v>
      </c>
    </row>
    <row r="70" spans="1:3" x14ac:dyDescent="0.25">
      <c r="A70" s="5"/>
      <c r="B70" s="5" t="s">
        <v>122</v>
      </c>
      <c r="C70" s="6">
        <v>1.3459267141292519</v>
      </c>
    </row>
    <row r="71" spans="1:3" x14ac:dyDescent="0.25">
      <c r="A71" s="5" t="s">
        <v>161</v>
      </c>
      <c r="B71" s="5" t="s">
        <v>169</v>
      </c>
      <c r="C71" s="6">
        <v>4.25</v>
      </c>
    </row>
    <row r="72" spans="1:3" x14ac:dyDescent="0.25">
      <c r="A72" s="5"/>
      <c r="B72" s="5" t="s">
        <v>122</v>
      </c>
      <c r="C72" s="6">
        <v>0.47108416430089484</v>
      </c>
    </row>
    <row r="73" spans="1:3" x14ac:dyDescent="0.25">
      <c r="A73" s="5" t="s">
        <v>162</v>
      </c>
      <c r="B73" s="5" t="s">
        <v>169</v>
      </c>
      <c r="C73" s="6">
        <v>2.5131913874206755</v>
      </c>
    </row>
    <row r="74" spans="1:3" x14ac:dyDescent="0.25">
      <c r="A74" s="5"/>
      <c r="B74" s="5" t="s">
        <v>122</v>
      </c>
      <c r="C74" s="6">
        <v>0.29734108403594001</v>
      </c>
    </row>
    <row r="75" spans="1:3" x14ac:dyDescent="0.25">
      <c r="A75" s="5" t="s">
        <v>163</v>
      </c>
      <c r="B75" s="5" t="s">
        <v>169</v>
      </c>
      <c r="C75" s="6">
        <v>0.91486844554166336</v>
      </c>
    </row>
    <row r="76" spans="1:3" x14ac:dyDescent="0.25">
      <c r="A76" s="5"/>
      <c r="B76" s="5" t="s">
        <v>122</v>
      </c>
      <c r="C76" s="6">
        <v>0.12293387163800161</v>
      </c>
    </row>
    <row r="77" spans="1:3" x14ac:dyDescent="0.25">
      <c r="A77" s="5" t="s">
        <v>164</v>
      </c>
      <c r="B77" s="5" t="s">
        <v>169</v>
      </c>
      <c r="C77" s="6">
        <v>0.48378649329736279</v>
      </c>
    </row>
    <row r="78" spans="1:3" x14ac:dyDescent="0.25">
      <c r="A78" s="5"/>
      <c r="B78" s="5" t="s">
        <v>122</v>
      </c>
      <c r="C78" s="6">
        <v>6.4482410111221217E-2</v>
      </c>
    </row>
    <row r="79" spans="1:3" x14ac:dyDescent="0.25">
      <c r="A79" s="5" t="s">
        <v>165</v>
      </c>
      <c r="B79" s="5" t="s">
        <v>169</v>
      </c>
      <c r="C79" s="6">
        <v>0.46325718587217862</v>
      </c>
    </row>
    <row r="80" spans="1:3" x14ac:dyDescent="0.25">
      <c r="A80" s="5"/>
      <c r="B80" s="5" t="s">
        <v>122</v>
      </c>
      <c r="C80" s="6">
        <v>5.64331352646254E-2</v>
      </c>
    </row>
    <row r="81" spans="1:10" x14ac:dyDescent="0.25">
      <c r="A81" s="5" t="s">
        <v>166</v>
      </c>
      <c r="B81" s="5" t="s">
        <v>169</v>
      </c>
      <c r="C81" s="6">
        <v>0.47546139845348151</v>
      </c>
    </row>
    <row r="82" spans="1:10" x14ac:dyDescent="0.25">
      <c r="A82" s="5"/>
      <c r="B82" s="5" t="s">
        <v>122</v>
      </c>
      <c r="C82" s="6">
        <v>5.7889175120922745E-2</v>
      </c>
    </row>
    <row r="83" spans="1:10" x14ac:dyDescent="0.25">
      <c r="A83" s="5" t="s">
        <v>167</v>
      </c>
      <c r="B83" s="5" t="s">
        <v>169</v>
      </c>
      <c r="C83" s="6">
        <v>-3.4486913097744792E-2</v>
      </c>
    </row>
    <row r="84" spans="1:10" x14ac:dyDescent="0.25">
      <c r="A84" s="5"/>
      <c r="B84" s="5" t="s">
        <v>122</v>
      </c>
      <c r="C84" s="6">
        <v>4.1916093002311812E-2</v>
      </c>
    </row>
    <row r="86" spans="1:10" x14ac:dyDescent="0.25">
      <c r="A86" s="5" t="s">
        <v>172</v>
      </c>
    </row>
    <row r="88" spans="1:10" x14ac:dyDescent="0.25">
      <c r="A88" s="5" t="s">
        <v>173</v>
      </c>
      <c r="B88" s="5"/>
      <c r="C88" s="5" t="s">
        <v>2</v>
      </c>
      <c r="D88" s="5" t="s">
        <v>3</v>
      </c>
      <c r="E88" s="5" t="s">
        <v>4</v>
      </c>
      <c r="F88" s="5" t="s">
        <v>5</v>
      </c>
      <c r="G88" s="5" t="s">
        <v>6</v>
      </c>
      <c r="H88" s="5" t="s">
        <v>7</v>
      </c>
      <c r="I88" s="5" t="s">
        <v>169</v>
      </c>
      <c r="J88" s="5" t="s">
        <v>122</v>
      </c>
    </row>
    <row r="89" spans="1:10" x14ac:dyDescent="0.25">
      <c r="B89" s="5" t="s">
        <v>141</v>
      </c>
      <c r="C89" s="6">
        <v>-0.13727340865558071</v>
      </c>
      <c r="D89" s="6">
        <v>3.8993139291750509E-2</v>
      </c>
      <c r="E89" s="6">
        <v>0.21126760563380284</v>
      </c>
      <c r="F89" s="6">
        <v>-3.3054462149300794E-2</v>
      </c>
      <c r="G89" s="6">
        <v>-9.1586100997077313E-2</v>
      </c>
      <c r="H89" s="6">
        <v>-7.7515373572928314E-2</v>
      </c>
      <c r="I89" s="6">
        <v>-1.4861433408222297E-2</v>
      </c>
      <c r="J89" s="6">
        <v>5.1368773300609676E-2</v>
      </c>
    </row>
    <row r="90" spans="1:10" x14ac:dyDescent="0.25">
      <c r="B90" s="5" t="s">
        <v>177</v>
      </c>
      <c r="C90" s="6">
        <v>-7.5071016670056084E-2</v>
      </c>
      <c r="D90" s="6">
        <v>0.10561369532137661</v>
      </c>
      <c r="E90" s="6">
        <v>0.26466967583093892</v>
      </c>
      <c r="F90" s="6">
        <v>4.7544260686934139E-2</v>
      </c>
      <c r="G90" s="6">
        <v>-3.6196282202545373E-2</v>
      </c>
      <c r="H90" s="6">
        <v>2.4729107399418349E-2</v>
      </c>
      <c r="I90" s="6">
        <v>5.5214906727677759E-2</v>
      </c>
      <c r="J90" s="6">
        <v>4.9237515595466838E-2</v>
      </c>
    </row>
    <row r="91" spans="1:10" x14ac:dyDescent="0.25">
      <c r="B91" s="5" t="s">
        <v>142</v>
      </c>
      <c r="C91" s="6">
        <v>5.4694316698265834E-2</v>
      </c>
      <c r="D91" s="6">
        <v>6.9323704911458825E-2</v>
      </c>
      <c r="E91" s="6">
        <v>6.7706196142797562E-2</v>
      </c>
      <c r="F91" s="6">
        <v>7.8019819660375772E-2</v>
      </c>
      <c r="G91" s="6">
        <v>5.0742510136339895E-2</v>
      </c>
      <c r="H91" s="6">
        <v>9.488911571935596E-2</v>
      </c>
      <c r="I91" s="6">
        <v>6.9229277211432308E-2</v>
      </c>
      <c r="J91" s="6">
        <v>6.560120109011202E-3</v>
      </c>
    </row>
    <row r="92" spans="1:10" x14ac:dyDescent="0.25">
      <c r="B92" s="5"/>
      <c r="C92" s="6"/>
      <c r="D92" s="6"/>
      <c r="E92" s="6"/>
      <c r="F92" s="6"/>
      <c r="G92" s="6"/>
      <c r="H92" s="6"/>
      <c r="I92" s="6"/>
      <c r="J92" s="6"/>
    </row>
    <row r="93" spans="1:10" x14ac:dyDescent="0.25">
      <c r="B93" s="5" t="s">
        <v>178</v>
      </c>
      <c r="C93" s="6">
        <v>4.3208588221182884</v>
      </c>
      <c r="D93" s="6">
        <v>3.3562700387883679</v>
      </c>
      <c r="E93" s="6">
        <v>3.4424242424242948</v>
      </c>
      <c r="F93" s="6">
        <v>2.9543139946780532</v>
      </c>
      <c r="G93" s="6">
        <v>4.6768354941108701</v>
      </c>
      <c r="H93" s="6">
        <v>2.3846541234444629</v>
      </c>
      <c r="I93" s="6">
        <v>3.5225594525940558</v>
      </c>
      <c r="J93" s="6">
        <v>0.34744017820839967</v>
      </c>
    </row>
    <row r="95" spans="1:10" x14ac:dyDescent="0.25">
      <c r="A95" s="5" t="s">
        <v>179</v>
      </c>
      <c r="B95" s="5"/>
    </row>
    <row r="96" spans="1:10" x14ac:dyDescent="0.25">
      <c r="A96" s="5"/>
      <c r="B96" s="5"/>
    </row>
    <row r="97" spans="1:2" x14ac:dyDescent="0.25">
      <c r="A97" s="5" t="s">
        <v>180</v>
      </c>
      <c r="B97" s="5" t="s">
        <v>181</v>
      </c>
    </row>
    <row r="98" spans="1:2" x14ac:dyDescent="0.25">
      <c r="A98" s="5" t="s">
        <v>9</v>
      </c>
      <c r="B98" s="8">
        <v>0.83333333333333337</v>
      </c>
    </row>
    <row r="99" spans="1:2" x14ac:dyDescent="0.25">
      <c r="A99" s="5" t="s">
        <v>34</v>
      </c>
      <c r="B99" s="8">
        <v>0.83333333333333337</v>
      </c>
    </row>
    <row r="100" spans="1:2" x14ac:dyDescent="0.25">
      <c r="A100" s="5" t="s">
        <v>211</v>
      </c>
      <c r="B100" s="8">
        <v>1</v>
      </c>
    </row>
    <row r="101" spans="1:2" x14ac:dyDescent="0.25">
      <c r="A101" s="5" t="s">
        <v>91</v>
      </c>
      <c r="B101" s="8">
        <v>1</v>
      </c>
    </row>
    <row r="103" spans="1:2" x14ac:dyDescent="0.25">
      <c r="A103" s="5" t="s">
        <v>169</v>
      </c>
      <c r="B103" s="8">
        <v>0.91666666666666674</v>
      </c>
    </row>
    <row r="104" spans="1:2" x14ac:dyDescent="0.25">
      <c r="A104" s="5" t="s">
        <v>122</v>
      </c>
      <c r="B104" s="8">
        <v>4.8112522432468809E-2</v>
      </c>
    </row>
    <row r="106" spans="1:2" x14ac:dyDescent="0.25">
      <c r="A106" s="5" t="s">
        <v>182</v>
      </c>
    </row>
    <row r="107" spans="1:2" x14ac:dyDescent="0.25">
      <c r="A107" s="5" t="s">
        <v>183</v>
      </c>
    </row>
    <row r="108" spans="1:2" x14ac:dyDescent="0.25">
      <c r="A108" s="5" t="s">
        <v>184</v>
      </c>
    </row>
    <row r="109" spans="1:2" x14ac:dyDescent="0.25">
      <c r="A109" s="5" t="s">
        <v>185</v>
      </c>
    </row>
    <row r="110" spans="1:2" x14ac:dyDescent="0.25">
      <c r="A110" s="5" t="s">
        <v>186</v>
      </c>
    </row>
    <row r="111" spans="1:2" x14ac:dyDescent="0.25">
      <c r="A111" s="5" t="s">
        <v>187</v>
      </c>
    </row>
    <row r="112" spans="1:2" x14ac:dyDescent="0.25">
      <c r="A112" s="5" t="s">
        <v>188</v>
      </c>
    </row>
    <row r="113" spans="1:1" x14ac:dyDescent="0.25">
      <c r="A113" s="5" t="s">
        <v>189</v>
      </c>
    </row>
    <row r="115" spans="1:1" x14ac:dyDescent="0.25">
      <c r="A115" s="5" t="s">
        <v>190</v>
      </c>
    </row>
    <row r="116" spans="1:1" x14ac:dyDescent="0.25">
      <c r="A116" s="5" t="s">
        <v>191</v>
      </c>
    </row>
    <row r="117" spans="1:1" x14ac:dyDescent="0.25">
      <c r="A117" s="5" t="s">
        <v>192</v>
      </c>
    </row>
    <row r="118" spans="1:1" x14ac:dyDescent="0.25">
      <c r="A118" s="5" t="s">
        <v>193</v>
      </c>
    </row>
    <row r="119" spans="1:1" x14ac:dyDescent="0.25">
      <c r="A119" s="5" t="s">
        <v>194</v>
      </c>
    </row>
    <row r="120" spans="1:1" x14ac:dyDescent="0.25">
      <c r="A120" s="5" t="s">
        <v>195</v>
      </c>
    </row>
    <row r="121" spans="1:1" x14ac:dyDescent="0.25">
      <c r="A121" s="5"/>
    </row>
    <row r="122" spans="1:1" x14ac:dyDescent="0.25">
      <c r="A122" s="5" t="s">
        <v>213</v>
      </c>
    </row>
    <row r="124" spans="1:1" x14ac:dyDescent="0.25">
      <c r="A124" s="5" t="s">
        <v>148</v>
      </c>
    </row>
    <row r="125" spans="1:1" x14ac:dyDescent="0.25">
      <c r="A125" s="5" t="s">
        <v>155</v>
      </c>
    </row>
    <row r="126" spans="1:1" x14ac:dyDescent="0.25">
      <c r="A126" s="5" t="s">
        <v>156</v>
      </c>
    </row>
    <row r="127" spans="1:1" x14ac:dyDescent="0.25">
      <c r="A127" s="5" t="s">
        <v>15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5"/>
  <sheetViews>
    <sheetView workbookViewId="0">
      <selection activeCell="E20" sqref="E20"/>
    </sheetView>
  </sheetViews>
  <sheetFormatPr defaultRowHeight="15" x14ac:dyDescent="0.25"/>
  <cols>
    <col min="1" max="1" width="15.7109375" customWidth="1"/>
    <col min="2" max="2" width="8.7109375" customWidth="1"/>
  </cols>
  <sheetData>
    <row r="1" spans="1:10" x14ac:dyDescent="0.25">
      <c r="A1" s="5" t="s">
        <v>159</v>
      </c>
    </row>
    <row r="2" spans="1:10" x14ac:dyDescent="0.25">
      <c r="A2" s="5" t="s">
        <v>153</v>
      </c>
    </row>
    <row r="3" spans="1:10" x14ac:dyDescent="0.25">
      <c r="A3" s="5" t="s">
        <v>104</v>
      </c>
      <c r="B3" t="s">
        <v>105</v>
      </c>
    </row>
    <row r="4" spans="1:10" x14ac:dyDescent="0.25">
      <c r="A4" s="5" t="s">
        <v>106</v>
      </c>
    </row>
    <row r="5" spans="1:10" x14ac:dyDescent="0.25">
      <c r="A5" s="5"/>
    </row>
    <row r="6" spans="1:10" x14ac:dyDescent="0.25">
      <c r="A6" s="5" t="s">
        <v>107</v>
      </c>
      <c r="B6">
        <v>6</v>
      </c>
    </row>
    <row r="7" spans="1:10" x14ac:dyDescent="0.25">
      <c r="A7" s="5" t="s">
        <v>108</v>
      </c>
      <c r="B7">
        <v>91</v>
      </c>
    </row>
    <row r="8" spans="1:10" x14ac:dyDescent="0.25">
      <c r="A8" s="5" t="s">
        <v>109</v>
      </c>
      <c r="B8">
        <v>4</v>
      </c>
    </row>
    <row r="10" spans="1:10" x14ac:dyDescent="0.25">
      <c r="A10" s="5" t="s">
        <v>160</v>
      </c>
    </row>
    <row r="12" spans="1:10" x14ac:dyDescent="0.25">
      <c r="A12" s="5" t="s">
        <v>158</v>
      </c>
      <c r="B12" s="5" t="s">
        <v>114</v>
      </c>
      <c r="C12" s="5" t="s">
        <v>154</v>
      </c>
      <c r="D12" s="5" t="s">
        <v>161</v>
      </c>
      <c r="E12" s="5" t="s">
        <v>162</v>
      </c>
      <c r="F12" s="5" t="s">
        <v>163</v>
      </c>
      <c r="G12" s="5" t="s">
        <v>164</v>
      </c>
      <c r="H12" s="5" t="s">
        <v>165</v>
      </c>
      <c r="I12" s="5" t="s">
        <v>166</v>
      </c>
      <c r="J12" s="5" t="s">
        <v>167</v>
      </c>
    </row>
    <row r="13" spans="1:10" x14ac:dyDescent="0.25">
      <c r="A13" s="5" t="s">
        <v>9</v>
      </c>
      <c r="B13" s="5" t="s">
        <v>2</v>
      </c>
      <c r="C13">
        <v>24</v>
      </c>
      <c r="D13" s="6">
        <v>2</v>
      </c>
      <c r="E13" s="6">
        <v>1.0867924528301884</v>
      </c>
      <c r="F13" s="6">
        <v>0.17320520674917711</v>
      </c>
      <c r="G13" s="6">
        <v>8.3333333333333329E-2</v>
      </c>
      <c r="H13" s="6">
        <v>7.9861111111110938E-2</v>
      </c>
      <c r="I13" s="6">
        <v>8.1560283687943089E-2</v>
      </c>
      <c r="J13" s="6">
        <v>-4.3478260869567416E-2</v>
      </c>
    </row>
    <row r="14" spans="1:10" x14ac:dyDescent="0.25">
      <c r="B14" s="5" t="s">
        <v>3</v>
      </c>
      <c r="C14">
        <v>24</v>
      </c>
      <c r="D14" s="6">
        <v>3</v>
      </c>
      <c r="E14" s="6">
        <v>1.3410942956926659</v>
      </c>
      <c r="F14" s="6">
        <v>0.47522160361112115</v>
      </c>
      <c r="G14" s="6">
        <v>0.29166666666666669</v>
      </c>
      <c r="H14" s="6">
        <v>0.25434027777777779</v>
      </c>
      <c r="I14" s="6">
        <v>0.25975177304964542</v>
      </c>
      <c r="J14" s="6">
        <v>-0.14675767918088739</v>
      </c>
    </row>
    <row r="15" spans="1:10" x14ac:dyDescent="0.25">
      <c r="B15" s="5" t="s">
        <v>4</v>
      </c>
      <c r="C15">
        <v>24</v>
      </c>
      <c r="D15" s="6">
        <v>1</v>
      </c>
      <c r="E15" s="6">
        <v>1</v>
      </c>
      <c r="F15" s="6">
        <v>0</v>
      </c>
      <c r="G15" s="6">
        <v>0</v>
      </c>
      <c r="H15" s="6">
        <v>0</v>
      </c>
      <c r="I15" s="6">
        <v>0</v>
      </c>
      <c r="J15" s="6" t="e">
        <v>#N/A</v>
      </c>
    </row>
    <row r="16" spans="1:10" x14ac:dyDescent="0.25">
      <c r="B16" s="5" t="s">
        <v>5</v>
      </c>
      <c r="C16">
        <v>24</v>
      </c>
      <c r="D16" s="6">
        <v>5</v>
      </c>
      <c r="E16" s="6">
        <v>3.3586005830903796</v>
      </c>
      <c r="F16" s="6">
        <v>1.3677276602610489</v>
      </c>
      <c r="G16" s="6">
        <v>0.66666666666666663</v>
      </c>
      <c r="H16" s="6">
        <v>0.70225694444444442</v>
      </c>
      <c r="I16" s="6">
        <v>0.71719858156028371</v>
      </c>
      <c r="J16" s="6">
        <v>5.0679851668726843E-2</v>
      </c>
    </row>
    <row r="17" spans="1:10" x14ac:dyDescent="0.25">
      <c r="B17" s="5" t="s">
        <v>6</v>
      </c>
      <c r="C17">
        <v>24</v>
      </c>
      <c r="D17" s="6">
        <v>8</v>
      </c>
      <c r="E17" s="6">
        <v>4.1739130434782608</v>
      </c>
      <c r="F17" s="6">
        <v>1.629363490884955</v>
      </c>
      <c r="G17" s="6">
        <v>0.625</v>
      </c>
      <c r="H17" s="6">
        <v>0.76041666666666663</v>
      </c>
      <c r="I17" s="6">
        <v>0.77659574468085102</v>
      </c>
      <c r="J17" s="6">
        <v>0.17808219178082188</v>
      </c>
    </row>
    <row r="18" spans="1:10" x14ac:dyDescent="0.25">
      <c r="B18" s="5" t="s">
        <v>7</v>
      </c>
      <c r="C18">
        <v>23</v>
      </c>
      <c r="D18" s="6">
        <v>4</v>
      </c>
      <c r="E18" s="6">
        <v>2.1814432989690724</v>
      </c>
      <c r="F18" s="6">
        <v>0.90991463130139727</v>
      </c>
      <c r="G18" s="6">
        <v>0.69565217391304346</v>
      </c>
      <c r="H18" s="6">
        <v>0.54158790170132332</v>
      </c>
      <c r="I18" s="6">
        <v>0.55362318840579716</v>
      </c>
      <c r="J18" s="6">
        <v>-0.28446771378708535</v>
      </c>
    </row>
    <row r="19" spans="1:10" s="1" customFormat="1" x14ac:dyDescent="0.25">
      <c r="B19" s="5"/>
      <c r="C19" s="1">
        <f>AVERAGE(C13:C18)</f>
        <v>23.833333333333332</v>
      </c>
      <c r="D19" s="1">
        <f t="shared" ref="D19:J19" si="0">AVERAGE(D13:D18)</f>
        <v>3.8333333333333335</v>
      </c>
      <c r="E19" s="1">
        <f t="shared" si="0"/>
        <v>2.1903072790100944</v>
      </c>
      <c r="F19" s="1">
        <f t="shared" si="0"/>
        <v>0.75923876546794988</v>
      </c>
      <c r="G19" s="1">
        <f t="shared" si="0"/>
        <v>0.393719806763285</v>
      </c>
      <c r="H19" s="1">
        <f t="shared" si="0"/>
        <v>0.38974381695022048</v>
      </c>
      <c r="I19" s="1">
        <f t="shared" si="0"/>
        <v>0.39812159523075336</v>
      </c>
      <c r="J19" s="1" t="e">
        <f t="shared" si="0"/>
        <v>#N/A</v>
      </c>
    </row>
    <row r="20" spans="1:10" x14ac:dyDescent="0.25">
      <c r="A20" s="5" t="s">
        <v>34</v>
      </c>
      <c r="B20" s="5" t="s">
        <v>2</v>
      </c>
      <c r="C20">
        <v>27</v>
      </c>
      <c r="D20" s="6">
        <v>3</v>
      </c>
      <c r="E20" s="6">
        <v>1.0776053215077608</v>
      </c>
      <c r="F20" s="6">
        <v>0.18408268793030735</v>
      </c>
      <c r="G20" s="6">
        <v>7.407407407407407E-2</v>
      </c>
      <c r="H20" s="6">
        <v>7.2016460905349966E-2</v>
      </c>
      <c r="I20" s="6">
        <v>7.3375262054507506E-2</v>
      </c>
      <c r="J20" s="6">
        <v>-2.8571428571426062E-2</v>
      </c>
    </row>
    <row r="21" spans="1:10" x14ac:dyDescent="0.25">
      <c r="B21" s="5" t="s">
        <v>3</v>
      </c>
      <c r="C21">
        <v>27</v>
      </c>
      <c r="D21" s="6">
        <v>2</v>
      </c>
      <c r="E21" s="6">
        <v>1.8385876418663305</v>
      </c>
      <c r="F21" s="6">
        <v>0.64858547700331426</v>
      </c>
      <c r="G21" s="6">
        <v>0.33333333333333331</v>
      </c>
      <c r="H21" s="6">
        <v>0.45610425240054875</v>
      </c>
      <c r="I21" s="6">
        <v>0.46470999301187987</v>
      </c>
      <c r="J21" s="6">
        <v>0.26917293233082717</v>
      </c>
    </row>
    <row r="22" spans="1:10" x14ac:dyDescent="0.25">
      <c r="B22" s="5" t="s">
        <v>4</v>
      </c>
      <c r="C22">
        <v>27</v>
      </c>
      <c r="D22" s="6">
        <v>1</v>
      </c>
      <c r="E22" s="6">
        <v>1</v>
      </c>
      <c r="F22" s="6">
        <v>0</v>
      </c>
      <c r="G22" s="6">
        <v>0</v>
      </c>
      <c r="H22" s="6">
        <v>0</v>
      </c>
      <c r="I22" s="6">
        <v>0</v>
      </c>
      <c r="J22" s="6" t="e">
        <v>#N/A</v>
      </c>
    </row>
    <row r="23" spans="1:10" x14ac:dyDescent="0.25">
      <c r="B23" s="5" t="s">
        <v>5</v>
      </c>
      <c r="C23">
        <v>27</v>
      </c>
      <c r="D23" s="6">
        <v>7</v>
      </c>
      <c r="E23" s="6">
        <v>2.8588235294117652</v>
      </c>
      <c r="F23" s="6">
        <v>1.3412460893640141</v>
      </c>
      <c r="G23" s="6">
        <v>0.70370370370370372</v>
      </c>
      <c r="H23" s="6">
        <v>0.65020576131687247</v>
      </c>
      <c r="I23" s="6">
        <v>0.66247379454926625</v>
      </c>
      <c r="J23" s="6">
        <v>-8.2278481012658194E-2</v>
      </c>
    </row>
    <row r="24" spans="1:10" x14ac:dyDescent="0.25">
      <c r="B24" s="5" t="s">
        <v>6</v>
      </c>
      <c r="C24">
        <v>27</v>
      </c>
      <c r="D24" s="6">
        <v>9</v>
      </c>
      <c r="E24" s="6">
        <v>5.5862068965517242</v>
      </c>
      <c r="F24" s="6">
        <v>1.9117440077355627</v>
      </c>
      <c r="G24" s="6">
        <v>0.88888888888888884</v>
      </c>
      <c r="H24" s="6">
        <v>0.82098765432098764</v>
      </c>
      <c r="I24" s="6">
        <v>0.83647798742138368</v>
      </c>
      <c r="J24" s="6">
        <v>-8.2706766917293201E-2</v>
      </c>
    </row>
    <row r="25" spans="1:10" x14ac:dyDescent="0.25">
      <c r="B25" s="5" t="s">
        <v>7</v>
      </c>
      <c r="C25">
        <v>27</v>
      </c>
      <c r="D25" s="6">
        <v>5</v>
      </c>
      <c r="E25" s="6">
        <v>2.9755102040816328</v>
      </c>
      <c r="F25" s="6">
        <v>1.2934443596279002</v>
      </c>
      <c r="G25" s="6">
        <v>0.70370370370370372</v>
      </c>
      <c r="H25" s="6">
        <v>0.6639231824417009</v>
      </c>
      <c r="I25" s="6">
        <v>0.67645003494060096</v>
      </c>
      <c r="J25" s="6">
        <v>-5.9917355371900946E-2</v>
      </c>
    </row>
    <row r="26" spans="1:10" s="1" customFormat="1" x14ac:dyDescent="0.25">
      <c r="B26" s="5"/>
      <c r="C26" s="1">
        <f>AVERAGE(C20:C25)</f>
        <v>27</v>
      </c>
      <c r="D26" s="1">
        <f t="shared" ref="D26:J26" si="1">AVERAGE(D20:D25)</f>
        <v>4.5</v>
      </c>
      <c r="E26" s="1">
        <f t="shared" si="1"/>
        <v>2.556122265569869</v>
      </c>
      <c r="F26" s="1">
        <f t="shared" si="1"/>
        <v>0.896517103610183</v>
      </c>
      <c r="G26" s="1">
        <f t="shared" si="1"/>
        <v>0.45061728395061729</v>
      </c>
      <c r="H26" s="1">
        <f t="shared" si="1"/>
        <v>0.44387288523090995</v>
      </c>
      <c r="I26" s="1">
        <f t="shared" si="1"/>
        <v>0.45224784532960638</v>
      </c>
      <c r="J26" s="1" t="e">
        <f t="shared" si="1"/>
        <v>#N/A</v>
      </c>
    </row>
    <row r="27" spans="1:10" x14ac:dyDescent="0.25">
      <c r="A27" s="5" t="s">
        <v>62</v>
      </c>
      <c r="B27" s="5" t="s">
        <v>2</v>
      </c>
      <c r="C27">
        <v>28</v>
      </c>
      <c r="D27" s="6">
        <v>3</v>
      </c>
      <c r="E27" s="6">
        <v>1.5555555555555558</v>
      </c>
      <c r="F27" s="6">
        <v>0.65597573233654671</v>
      </c>
      <c r="G27" s="6">
        <v>0.42857142857142855</v>
      </c>
      <c r="H27" s="6">
        <v>0.35714285714285721</v>
      </c>
      <c r="I27" s="6">
        <v>0.3636363636363637</v>
      </c>
      <c r="J27" s="6">
        <v>-0.19999999999999973</v>
      </c>
    </row>
    <row r="28" spans="1:10" x14ac:dyDescent="0.25">
      <c r="B28" s="5" t="s">
        <v>3</v>
      </c>
      <c r="C28">
        <v>27</v>
      </c>
      <c r="D28" s="6">
        <v>3</v>
      </c>
      <c r="E28" s="6">
        <v>1.7933579335793355</v>
      </c>
      <c r="F28" s="6">
        <v>0.69332881834811133</v>
      </c>
      <c r="G28" s="6">
        <v>0.33333333333333331</v>
      </c>
      <c r="H28" s="6">
        <v>0.44238683127572009</v>
      </c>
      <c r="I28" s="6">
        <v>0.45073375262054499</v>
      </c>
      <c r="J28" s="6">
        <v>0.24651162790697667</v>
      </c>
    </row>
    <row r="29" spans="1:10" x14ac:dyDescent="0.25">
      <c r="B29" s="5" t="s">
        <v>4</v>
      </c>
      <c r="C29">
        <v>28</v>
      </c>
      <c r="D29" s="6">
        <v>2</v>
      </c>
      <c r="E29" s="6">
        <v>1.2365930599369086</v>
      </c>
      <c r="F29" s="6">
        <v>0.34049977847129859</v>
      </c>
      <c r="G29" s="6">
        <v>0.21428571428571427</v>
      </c>
      <c r="H29" s="6">
        <v>0.19132653061224492</v>
      </c>
      <c r="I29" s="6">
        <v>0.19480519480519481</v>
      </c>
      <c r="J29" s="6">
        <v>-0.11999999999999983</v>
      </c>
    </row>
    <row r="30" spans="1:10" x14ac:dyDescent="0.25">
      <c r="B30" s="5" t="s">
        <v>5</v>
      </c>
      <c r="C30">
        <v>28</v>
      </c>
      <c r="D30" s="6">
        <v>6</v>
      </c>
      <c r="E30" s="6">
        <v>4.1702127659574462</v>
      </c>
      <c r="F30" s="6">
        <v>1.5396488261101298</v>
      </c>
      <c r="G30" s="6">
        <v>0.75</v>
      </c>
      <c r="H30" s="6">
        <v>0.76020408163265307</v>
      </c>
      <c r="I30" s="6">
        <v>0.77402597402597406</v>
      </c>
      <c r="J30" s="6">
        <v>1.3422818791946324E-2</v>
      </c>
    </row>
    <row r="31" spans="1:10" x14ac:dyDescent="0.25">
      <c r="B31" s="5" t="s">
        <v>6</v>
      </c>
      <c r="C31">
        <v>28</v>
      </c>
      <c r="D31" s="6">
        <v>8</v>
      </c>
      <c r="E31" s="6">
        <v>5.4256055363321813</v>
      </c>
      <c r="F31" s="6">
        <v>1.8259378934592003</v>
      </c>
      <c r="G31" s="6">
        <v>0.9642857142857143</v>
      </c>
      <c r="H31" s="6">
        <v>0.81568877551020413</v>
      </c>
      <c r="I31" s="6">
        <v>0.83051948051948055</v>
      </c>
      <c r="J31" s="6">
        <v>-0.18217357310398744</v>
      </c>
    </row>
    <row r="32" spans="1:10" x14ac:dyDescent="0.25">
      <c r="B32" s="5" t="s">
        <v>7</v>
      </c>
      <c r="C32">
        <v>27</v>
      </c>
      <c r="D32" s="6">
        <v>4</v>
      </c>
      <c r="E32" s="6">
        <v>2.4099173553719009</v>
      </c>
      <c r="F32" s="6">
        <v>1.0026217999317553</v>
      </c>
      <c r="G32" s="6">
        <v>0.7407407407407407</v>
      </c>
      <c r="H32" s="6">
        <v>0.58504801097393688</v>
      </c>
      <c r="I32" s="6">
        <v>0.59608665269042627</v>
      </c>
      <c r="J32" s="6">
        <v>-0.26611957796014063</v>
      </c>
    </row>
    <row r="33" spans="1:10" s="1" customFormat="1" x14ac:dyDescent="0.25">
      <c r="B33" s="5"/>
      <c r="C33" s="1">
        <f>AVERAGE(C27:C32)</f>
        <v>27.666666666666668</v>
      </c>
      <c r="D33" s="1">
        <f t="shared" ref="D33:J33" si="2">AVERAGE(D27:D32)</f>
        <v>4.333333333333333</v>
      </c>
      <c r="E33" s="1">
        <f t="shared" si="2"/>
        <v>2.7652070344555546</v>
      </c>
      <c r="F33" s="1">
        <f t="shared" si="2"/>
        <v>1.0096688081095071</v>
      </c>
      <c r="G33" s="1">
        <f t="shared" si="2"/>
        <v>0.57186948853615516</v>
      </c>
      <c r="H33" s="1">
        <f t="shared" si="2"/>
        <v>0.52529951452460277</v>
      </c>
      <c r="I33" s="1">
        <f t="shared" si="2"/>
        <v>0.53496790304966402</v>
      </c>
      <c r="J33" s="1">
        <f t="shared" si="2"/>
        <v>-8.4726450727534111E-2</v>
      </c>
    </row>
    <row r="34" spans="1:10" x14ac:dyDescent="0.25">
      <c r="A34" s="5" t="s">
        <v>91</v>
      </c>
      <c r="B34" s="5" t="s">
        <v>2</v>
      </c>
      <c r="C34">
        <v>12</v>
      </c>
      <c r="D34" s="6">
        <v>2</v>
      </c>
      <c r="E34" s="6">
        <v>1.1803278688524592</v>
      </c>
      <c r="F34" s="6">
        <v>0.2868359830561607</v>
      </c>
      <c r="G34" s="6">
        <v>0.16666666666666666</v>
      </c>
      <c r="H34" s="6">
        <v>0.1527777777777779</v>
      </c>
      <c r="I34" s="6">
        <v>0.15942028985507259</v>
      </c>
      <c r="J34" s="6">
        <v>-9.0909090909089968E-2</v>
      </c>
    </row>
    <row r="35" spans="1:10" x14ac:dyDescent="0.25">
      <c r="B35" s="5" t="s">
        <v>3</v>
      </c>
      <c r="C35">
        <v>12</v>
      </c>
      <c r="D35" s="6">
        <v>4</v>
      </c>
      <c r="E35" s="6">
        <v>1.8227848101265818</v>
      </c>
      <c r="F35" s="6">
        <v>0.83589481321768833</v>
      </c>
      <c r="G35" s="6">
        <v>0.58333333333333337</v>
      </c>
      <c r="H35" s="6">
        <v>0.45138888888888873</v>
      </c>
      <c r="I35" s="6">
        <v>0.471014492753623</v>
      </c>
      <c r="J35" s="6">
        <v>-0.29230769230769282</v>
      </c>
    </row>
    <row r="36" spans="1:10" x14ac:dyDescent="0.25">
      <c r="B36" s="5" t="s">
        <v>4</v>
      </c>
      <c r="C36">
        <v>12</v>
      </c>
      <c r="D36" s="6">
        <v>3</v>
      </c>
      <c r="E36" s="6">
        <v>1.4117647058823528</v>
      </c>
      <c r="F36" s="6">
        <v>0.56608573895962888</v>
      </c>
      <c r="G36" s="6">
        <v>0.16666666666666666</v>
      </c>
      <c r="H36" s="6">
        <v>0.29166666666666663</v>
      </c>
      <c r="I36" s="6">
        <v>0.30434782608695649</v>
      </c>
      <c r="J36" s="6">
        <v>0.42857142857142855</v>
      </c>
    </row>
    <row r="37" spans="1:10" x14ac:dyDescent="0.25">
      <c r="B37" s="5" t="s">
        <v>5</v>
      </c>
      <c r="C37">
        <v>12</v>
      </c>
      <c r="D37" s="6">
        <v>6</v>
      </c>
      <c r="E37" s="6">
        <v>3.9452054794520541</v>
      </c>
      <c r="F37" s="6">
        <v>1.5614564534302871</v>
      </c>
      <c r="G37" s="6">
        <v>0.83333333333333337</v>
      </c>
      <c r="H37" s="6">
        <v>0.74652777777777768</v>
      </c>
      <c r="I37" s="6">
        <v>0.77898550724637672</v>
      </c>
      <c r="J37" s="6">
        <v>-0.11627906976744205</v>
      </c>
    </row>
    <row r="38" spans="1:10" x14ac:dyDescent="0.25">
      <c r="B38" s="5" t="s">
        <v>6</v>
      </c>
      <c r="C38">
        <v>11</v>
      </c>
      <c r="D38" s="6">
        <v>7</v>
      </c>
      <c r="E38" s="6">
        <v>4.7450980392156863</v>
      </c>
      <c r="F38" s="6">
        <v>1.731174030483994</v>
      </c>
      <c r="G38" s="6">
        <v>1</v>
      </c>
      <c r="H38" s="6">
        <v>0.78925619834710747</v>
      </c>
      <c r="I38" s="6">
        <v>0.82683982683982693</v>
      </c>
      <c r="J38" s="6">
        <v>-0.26701570680628267</v>
      </c>
    </row>
    <row r="39" spans="1:10" x14ac:dyDescent="0.25">
      <c r="B39" s="5" t="s">
        <v>7</v>
      </c>
      <c r="C39">
        <v>11</v>
      </c>
      <c r="D39" s="6">
        <v>4</v>
      </c>
      <c r="E39" s="6">
        <v>2.1415929203539825</v>
      </c>
      <c r="F39" s="6">
        <v>0.98284761072631532</v>
      </c>
      <c r="G39" s="6">
        <v>0.36363636363636365</v>
      </c>
      <c r="H39" s="6">
        <v>0.53305785123966942</v>
      </c>
      <c r="I39" s="6">
        <v>0.55844155844155841</v>
      </c>
      <c r="J39" s="6">
        <v>0.31782945736434109</v>
      </c>
    </row>
    <row r="40" spans="1:10" x14ac:dyDescent="0.25">
      <c r="C40">
        <f>AVERAGE(C34:C39)</f>
        <v>11.666666666666666</v>
      </c>
      <c r="D40" s="1">
        <f t="shared" ref="D40:J40" si="3">AVERAGE(D34:D39)</f>
        <v>4.333333333333333</v>
      </c>
      <c r="E40" s="1">
        <f t="shared" si="3"/>
        <v>2.5411289706471862</v>
      </c>
      <c r="F40" s="1">
        <f t="shared" si="3"/>
        <v>0.99404910497901244</v>
      </c>
      <c r="G40" s="1">
        <f t="shared" si="3"/>
        <v>0.51893939393939392</v>
      </c>
      <c r="H40" s="1">
        <f t="shared" si="3"/>
        <v>0.49411252678298129</v>
      </c>
      <c r="I40" s="1">
        <f t="shared" si="3"/>
        <v>0.51650825020390234</v>
      </c>
      <c r="J40" s="1">
        <f t="shared" si="3"/>
        <v>-3.3517789757896432E-3</v>
      </c>
    </row>
    <row r="41" spans="1:10" x14ac:dyDescent="0.25">
      <c r="A41" s="5" t="s">
        <v>168</v>
      </c>
    </row>
    <row r="43" spans="1:10" x14ac:dyDescent="0.25">
      <c r="A43" s="5" t="s">
        <v>158</v>
      </c>
      <c r="B43" s="5"/>
      <c r="C43" s="5" t="s">
        <v>154</v>
      </c>
      <c r="D43" s="5" t="s">
        <v>161</v>
      </c>
      <c r="E43" s="5" t="s">
        <v>162</v>
      </c>
      <c r="F43" s="5" t="s">
        <v>163</v>
      </c>
      <c r="G43" s="5" t="s">
        <v>164</v>
      </c>
      <c r="H43" s="5" t="s">
        <v>165</v>
      </c>
      <c r="I43" s="5" t="s">
        <v>166</v>
      </c>
      <c r="J43" s="5" t="s">
        <v>167</v>
      </c>
    </row>
    <row r="44" spans="1:10" x14ac:dyDescent="0.25">
      <c r="A44" s="5" t="s">
        <v>9</v>
      </c>
      <c r="B44" s="5" t="s">
        <v>169</v>
      </c>
      <c r="C44" s="6">
        <v>23.833333333333332</v>
      </c>
      <c r="D44" s="6">
        <v>3.8333333333333335</v>
      </c>
      <c r="E44" s="6">
        <v>2.1903072790100944</v>
      </c>
      <c r="F44" s="6">
        <v>0.75923876546794988</v>
      </c>
      <c r="G44" s="6">
        <v>0.393719806763285</v>
      </c>
      <c r="H44" s="6">
        <v>0.38974381695022048</v>
      </c>
      <c r="I44" s="6">
        <v>0.39812159523075336</v>
      </c>
      <c r="J44" s="6">
        <v>-4.9188322077598282E-2</v>
      </c>
    </row>
    <row r="45" spans="1:10" x14ac:dyDescent="0.25">
      <c r="B45" s="5" t="s">
        <v>122</v>
      </c>
      <c r="C45" s="6">
        <v>0.16666666666666669</v>
      </c>
      <c r="D45" s="6">
        <v>1.0137937550497034</v>
      </c>
      <c r="E45" s="6">
        <v>0.53713495276421641</v>
      </c>
      <c r="F45" s="6">
        <v>0.26774512585518701</v>
      </c>
      <c r="G45" s="6">
        <v>0.1266127380343918</v>
      </c>
      <c r="H45" s="6">
        <v>0.13220956787067908</v>
      </c>
      <c r="I45" s="6">
        <v>0.13504216955360063</v>
      </c>
      <c r="J45" s="6">
        <v>7.2610351363927267E-2</v>
      </c>
    </row>
    <row r="47" spans="1:10" x14ac:dyDescent="0.25">
      <c r="A47" s="5" t="s">
        <v>34</v>
      </c>
      <c r="B47" s="5" t="s">
        <v>169</v>
      </c>
      <c r="C47" s="6">
        <v>27</v>
      </c>
      <c r="D47" s="6">
        <v>4.5</v>
      </c>
      <c r="E47" s="6">
        <v>2.556122265569869</v>
      </c>
      <c r="F47" s="6">
        <v>0.896517103610183</v>
      </c>
      <c r="G47" s="6">
        <v>0.45061728395061729</v>
      </c>
      <c r="H47" s="6">
        <v>0.44387288523090995</v>
      </c>
      <c r="I47" s="6">
        <v>0.45224784532960638</v>
      </c>
      <c r="J47" s="6">
        <v>3.1397800915097555E-3</v>
      </c>
    </row>
    <row r="48" spans="1:10" x14ac:dyDescent="0.25">
      <c r="B48" s="5" t="s">
        <v>122</v>
      </c>
      <c r="C48" s="6">
        <v>0</v>
      </c>
      <c r="D48" s="6">
        <v>1.2583057392117916</v>
      </c>
      <c r="E48" s="6">
        <v>0.69692926385460174</v>
      </c>
      <c r="F48" s="6">
        <v>0.30324888509726555</v>
      </c>
      <c r="G48" s="6">
        <v>0.1504198260418263</v>
      </c>
      <c r="H48" s="6">
        <v>0.13767847604964342</v>
      </c>
      <c r="I48" s="6">
        <v>0.14027618314491974</v>
      </c>
      <c r="J48" s="6">
        <v>6.1380422415422721E-2</v>
      </c>
    </row>
    <row r="50" spans="1:11" x14ac:dyDescent="0.25">
      <c r="A50" s="5" t="s">
        <v>62</v>
      </c>
      <c r="B50" s="5" t="s">
        <v>169</v>
      </c>
      <c r="C50" s="6">
        <v>27.666666666666668</v>
      </c>
      <c r="D50" s="6">
        <v>4.333333333333333</v>
      </c>
      <c r="E50" s="6">
        <v>2.7652070344555546</v>
      </c>
      <c r="F50" s="6">
        <v>1.0096688081095071</v>
      </c>
      <c r="G50" s="6">
        <v>0.57186948853615516</v>
      </c>
      <c r="H50" s="6">
        <v>0.52529951452460277</v>
      </c>
      <c r="I50" s="6">
        <v>0.53496790304966402</v>
      </c>
      <c r="J50" s="6">
        <v>-8.4726450727534111E-2</v>
      </c>
    </row>
    <row r="51" spans="1:11" x14ac:dyDescent="0.25">
      <c r="B51" s="5" t="s">
        <v>122</v>
      </c>
      <c r="C51" s="6">
        <v>0.21081851067789195</v>
      </c>
      <c r="D51" s="6">
        <v>0.91893658347268137</v>
      </c>
      <c r="E51" s="6">
        <v>0.68123417678936493</v>
      </c>
      <c r="F51" s="6">
        <v>0.23239195845960628</v>
      </c>
      <c r="G51" s="6">
        <v>0.11825656572368885</v>
      </c>
      <c r="H51" s="6">
        <v>9.8279378952826027E-2</v>
      </c>
      <c r="I51" s="6">
        <v>0.10006590401295876</v>
      </c>
      <c r="J51" s="6">
        <v>7.665584703759061E-2</v>
      </c>
    </row>
    <row r="53" spans="1:11" x14ac:dyDescent="0.25">
      <c r="A53" s="5" t="s">
        <v>91</v>
      </c>
      <c r="B53" s="5" t="s">
        <v>169</v>
      </c>
      <c r="C53" s="6">
        <v>11.666666666666666</v>
      </c>
      <c r="D53" s="6">
        <v>4.333333333333333</v>
      </c>
      <c r="E53" s="6">
        <v>2.5411289706471862</v>
      </c>
      <c r="F53" s="6">
        <v>0.99404910497901244</v>
      </c>
      <c r="G53" s="6">
        <v>0.51893939393939392</v>
      </c>
      <c r="H53" s="6">
        <v>0.49411252678298129</v>
      </c>
      <c r="I53" s="6">
        <v>0.51650825020390234</v>
      </c>
      <c r="J53" s="6">
        <v>-3.3517789757896432E-3</v>
      </c>
    </row>
    <row r="54" spans="1:11" x14ac:dyDescent="0.25">
      <c r="B54" s="5" t="s">
        <v>122</v>
      </c>
      <c r="C54" s="6">
        <v>0.21081851067789201</v>
      </c>
      <c r="D54" s="6">
        <v>0.76011695006609192</v>
      </c>
      <c r="E54" s="6">
        <v>0.59530947602614992</v>
      </c>
      <c r="F54" s="6">
        <v>0.22903751882080778</v>
      </c>
      <c r="G54" s="6">
        <v>0.14221118278149369</v>
      </c>
      <c r="H54" s="6">
        <v>0.10192465035304937</v>
      </c>
      <c r="I54" s="6">
        <v>0.10670081836864372</v>
      </c>
      <c r="J54" s="6">
        <v>0.12425083317787153</v>
      </c>
    </row>
    <row r="56" spans="1:11" x14ac:dyDescent="0.25">
      <c r="A56" s="5" t="s">
        <v>170</v>
      </c>
    </row>
    <row r="58" spans="1:11" x14ac:dyDescent="0.25">
      <c r="A58" s="5"/>
      <c r="B58" s="5"/>
      <c r="C58" s="5" t="s">
        <v>154</v>
      </c>
      <c r="D58" s="5" t="s">
        <v>161</v>
      </c>
      <c r="E58" s="5" t="s">
        <v>162</v>
      </c>
      <c r="F58" s="5" t="s">
        <v>163</v>
      </c>
      <c r="G58" s="5" t="s">
        <v>164</v>
      </c>
      <c r="H58" s="5" t="s">
        <v>165</v>
      </c>
      <c r="I58" s="5" t="s">
        <v>166</v>
      </c>
      <c r="J58" s="5" t="s">
        <v>167</v>
      </c>
    </row>
    <row r="59" spans="1:11" x14ac:dyDescent="0.25">
      <c r="A59" s="5" t="s">
        <v>171</v>
      </c>
      <c r="B59" s="5" t="s">
        <v>169</v>
      </c>
      <c r="C59" s="6">
        <v>22.541666666666668</v>
      </c>
      <c r="D59" s="6">
        <v>4.25</v>
      </c>
      <c r="E59" s="6">
        <v>2.5131913874206764</v>
      </c>
      <c r="F59" s="6">
        <v>0.91486844554166302</v>
      </c>
      <c r="G59" s="6">
        <v>0.48378649329736284</v>
      </c>
      <c r="H59" s="6">
        <v>0.46325718587217862</v>
      </c>
      <c r="I59" s="6">
        <v>0.47546139845348151</v>
      </c>
      <c r="J59" s="6">
        <v>-3.4486913097744779E-2</v>
      </c>
    </row>
    <row r="60" spans="1:11" x14ac:dyDescent="0.25">
      <c r="A60" s="5"/>
      <c r="B60" s="5" t="s">
        <v>122</v>
      </c>
      <c r="C60" s="6">
        <v>1.3459267141292519</v>
      </c>
      <c r="D60" s="6">
        <v>0.47108416430089484</v>
      </c>
      <c r="E60" s="6">
        <v>0.29734108403593945</v>
      </c>
      <c r="F60" s="6">
        <v>0.12293387163800179</v>
      </c>
      <c r="G60" s="6">
        <v>6.4482410111221203E-2</v>
      </c>
      <c r="H60" s="6">
        <v>5.6433135264625386E-2</v>
      </c>
      <c r="I60" s="6">
        <v>5.7889175120922738E-2</v>
      </c>
      <c r="J60" s="6">
        <v>4.1916093002311812E-2</v>
      </c>
    </row>
    <row r="62" spans="1:11" x14ac:dyDescent="0.25">
      <c r="A62" s="5" t="s">
        <v>172</v>
      </c>
    </row>
    <row r="64" spans="1:11" x14ac:dyDescent="0.25">
      <c r="A64" s="5" t="s">
        <v>173</v>
      </c>
      <c r="B64" s="5" t="s">
        <v>114</v>
      </c>
      <c r="C64" s="5" t="s">
        <v>174</v>
      </c>
      <c r="D64" s="5" t="s">
        <v>175</v>
      </c>
      <c r="E64" s="5" t="s">
        <v>176</v>
      </c>
      <c r="G64" s="5" t="s">
        <v>141</v>
      </c>
      <c r="H64" s="5" t="s">
        <v>177</v>
      </c>
      <c r="I64" s="5" t="s">
        <v>142</v>
      </c>
      <c r="J64" s="5"/>
      <c r="K64" s="5" t="s">
        <v>178</v>
      </c>
    </row>
    <row r="65" spans="1:11" x14ac:dyDescent="0.25">
      <c r="B65" s="5" t="s">
        <v>2</v>
      </c>
      <c r="C65" s="6">
        <v>0.17502227549970606</v>
      </c>
      <c r="D65" s="6">
        <v>0.165449551734274</v>
      </c>
      <c r="E65" s="6">
        <v>0.18816137566137564</v>
      </c>
      <c r="G65" s="6">
        <v>-0.13727340865558071</v>
      </c>
      <c r="H65" s="6">
        <v>-7.5071016670056084E-2</v>
      </c>
      <c r="I65" s="6">
        <v>5.4694316698265834E-2</v>
      </c>
      <c r="J65" s="6"/>
      <c r="K65" s="6">
        <v>4.3208588221182884</v>
      </c>
    </row>
    <row r="66" spans="1:11" x14ac:dyDescent="0.25">
      <c r="B66" s="5" t="s">
        <v>3</v>
      </c>
      <c r="C66" s="6">
        <v>0.43092863190157749</v>
      </c>
      <c r="D66" s="6">
        <v>0.40105506258573387</v>
      </c>
      <c r="E66" s="6">
        <v>0.38541666666666663</v>
      </c>
      <c r="G66" s="6">
        <v>3.8993139291750509E-2</v>
      </c>
      <c r="H66" s="6">
        <v>0.10561369532137661</v>
      </c>
      <c r="I66" s="6">
        <v>6.9323704911458825E-2</v>
      </c>
      <c r="J66" s="6"/>
      <c r="K66" s="6">
        <v>3.3562700387883679</v>
      </c>
    </row>
    <row r="67" spans="1:11" x14ac:dyDescent="0.25">
      <c r="B67" s="5" t="s">
        <v>4</v>
      </c>
      <c r="C67" s="6">
        <v>0.12951743197278898</v>
      </c>
      <c r="D67" s="6">
        <v>0.12074829931972789</v>
      </c>
      <c r="E67" s="6">
        <v>9.5238095238095233E-2</v>
      </c>
      <c r="G67" s="6">
        <v>0.21126760563380284</v>
      </c>
      <c r="H67" s="6">
        <v>0.26466967583093892</v>
      </c>
      <c r="I67" s="6">
        <v>6.7706196142797562E-2</v>
      </c>
      <c r="J67" s="6"/>
      <c r="K67" s="6">
        <v>3.4424242424242948</v>
      </c>
    </row>
    <row r="68" spans="1:11" x14ac:dyDescent="0.25">
      <c r="B68" s="5" t="s">
        <v>5</v>
      </c>
      <c r="C68" s="6">
        <v>0.77528634187085332</v>
      </c>
      <c r="D68" s="6">
        <v>0.71479864129293691</v>
      </c>
      <c r="E68" s="6">
        <v>0.73842592592592593</v>
      </c>
      <c r="G68" s="6">
        <v>-3.3054462149300794E-2</v>
      </c>
      <c r="H68" s="6">
        <v>4.7544260686934139E-2</v>
      </c>
      <c r="I68" s="6">
        <v>7.8019819660375772E-2</v>
      </c>
      <c r="J68" s="6"/>
      <c r="K68" s="6">
        <v>2.9543139946780532</v>
      </c>
    </row>
    <row r="69" spans="1:11" x14ac:dyDescent="0.25">
      <c r="B69" s="5" t="s">
        <v>6</v>
      </c>
      <c r="C69" s="6">
        <v>0.83916885799410834</v>
      </c>
      <c r="D69" s="6">
        <v>0.79658732371124152</v>
      </c>
      <c r="E69" s="6">
        <v>0.86954365079365081</v>
      </c>
      <c r="G69" s="6">
        <v>-9.1586100997077313E-2</v>
      </c>
      <c r="H69" s="6">
        <v>-3.6196282202545373E-2</v>
      </c>
      <c r="I69" s="6">
        <v>5.0742510136339895E-2</v>
      </c>
      <c r="J69" s="6"/>
      <c r="K69" s="6">
        <v>4.6768354941108701</v>
      </c>
    </row>
    <row r="70" spans="1:11" x14ac:dyDescent="0.25">
      <c r="B70" s="5" t="s">
        <v>7</v>
      </c>
      <c r="C70" s="6">
        <v>0.64180449785535776</v>
      </c>
      <c r="D70" s="6">
        <v>0.58090423658915757</v>
      </c>
      <c r="E70" s="6">
        <v>0.62593324549846285</v>
      </c>
      <c r="G70" s="6">
        <v>-7.7515373572928314E-2</v>
      </c>
      <c r="H70" s="6">
        <v>2.4729107399418349E-2</v>
      </c>
      <c r="I70" s="6">
        <v>9.488911571935596E-2</v>
      </c>
      <c r="J70" s="6"/>
      <c r="K70" s="6">
        <v>2.3846541234444629</v>
      </c>
    </row>
    <row r="71" spans="1:11" x14ac:dyDescent="0.25">
      <c r="B71" s="5"/>
      <c r="C71" s="6"/>
      <c r="D71" s="6"/>
      <c r="E71" s="6"/>
      <c r="G71" s="6"/>
      <c r="H71" s="6"/>
      <c r="I71" s="6"/>
      <c r="J71" s="6"/>
      <c r="K71" s="6"/>
    </row>
    <row r="72" spans="1:11" x14ac:dyDescent="0.25">
      <c r="F72" s="5" t="s">
        <v>169</v>
      </c>
      <c r="G72" s="6">
        <v>-1.4861433408222297E-2</v>
      </c>
      <c r="H72" s="6">
        <v>5.5214906727677759E-2</v>
      </c>
      <c r="I72" s="6">
        <v>6.9229277211432308E-2</v>
      </c>
      <c r="J72" s="6"/>
      <c r="K72" s="6">
        <v>3.5225594525940558</v>
      </c>
    </row>
    <row r="73" spans="1:11" x14ac:dyDescent="0.25">
      <c r="F73" s="5" t="s">
        <v>122</v>
      </c>
      <c r="G73" s="6">
        <v>5.1368773300609676E-2</v>
      </c>
      <c r="H73" s="6">
        <v>4.9237515595466838E-2</v>
      </c>
      <c r="I73" s="6">
        <v>6.560120109011202E-3</v>
      </c>
      <c r="J73" s="6"/>
      <c r="K73" s="6">
        <v>0.34744017820839967</v>
      </c>
    </row>
    <row r="75" spans="1:11" x14ac:dyDescent="0.25">
      <c r="A75" s="5" t="s">
        <v>179</v>
      </c>
      <c r="B75" s="5"/>
    </row>
    <row r="76" spans="1:11" x14ac:dyDescent="0.25">
      <c r="A76" s="5"/>
      <c r="B76" s="5"/>
    </row>
    <row r="77" spans="1:11" x14ac:dyDescent="0.25">
      <c r="A77" s="5" t="s">
        <v>180</v>
      </c>
      <c r="B77" s="5" t="s">
        <v>181</v>
      </c>
    </row>
    <row r="78" spans="1:11" x14ac:dyDescent="0.25">
      <c r="A78" s="5" t="s">
        <v>9</v>
      </c>
      <c r="B78" s="8">
        <v>0.83333333333333337</v>
      </c>
    </row>
    <row r="79" spans="1:11" x14ac:dyDescent="0.25">
      <c r="A79" s="5" t="s">
        <v>34</v>
      </c>
      <c r="B79" s="8">
        <v>0.83333333333333337</v>
      </c>
    </row>
    <row r="80" spans="1:11" x14ac:dyDescent="0.25">
      <c r="A80" s="5" t="s">
        <v>62</v>
      </c>
      <c r="B80" s="8">
        <v>1</v>
      </c>
    </row>
    <row r="81" spans="1:2" x14ac:dyDescent="0.25">
      <c r="A81" s="5" t="s">
        <v>91</v>
      </c>
      <c r="B81" s="8">
        <v>1</v>
      </c>
    </row>
    <row r="83" spans="1:2" x14ac:dyDescent="0.25">
      <c r="A83" s="5" t="s">
        <v>169</v>
      </c>
      <c r="B83" s="8">
        <v>0.91666666666666674</v>
      </c>
    </row>
    <row r="84" spans="1:2" x14ac:dyDescent="0.25">
      <c r="A84" s="5" t="s">
        <v>122</v>
      </c>
      <c r="B84" s="8">
        <v>4.8112522432468809E-2</v>
      </c>
    </row>
    <row r="86" spans="1:2" x14ac:dyDescent="0.25">
      <c r="A86" s="5" t="s">
        <v>182</v>
      </c>
    </row>
    <row r="87" spans="1:2" x14ac:dyDescent="0.25">
      <c r="A87" s="5" t="s">
        <v>183</v>
      </c>
    </row>
    <row r="88" spans="1:2" x14ac:dyDescent="0.25">
      <c r="A88" s="5" t="s">
        <v>184</v>
      </c>
    </row>
    <row r="89" spans="1:2" x14ac:dyDescent="0.25">
      <c r="A89" s="5" t="s">
        <v>185</v>
      </c>
    </row>
    <row r="90" spans="1:2" x14ac:dyDescent="0.25">
      <c r="A90" s="5" t="s">
        <v>186</v>
      </c>
    </row>
    <row r="91" spans="1:2" x14ac:dyDescent="0.25">
      <c r="A91" s="5" t="s">
        <v>187</v>
      </c>
    </row>
    <row r="92" spans="1:2" x14ac:dyDescent="0.25">
      <c r="A92" s="5" t="s">
        <v>188</v>
      </c>
    </row>
    <row r="93" spans="1:2" x14ac:dyDescent="0.25">
      <c r="A93" s="5" t="s">
        <v>189</v>
      </c>
    </row>
    <row r="95" spans="1:2" x14ac:dyDescent="0.25">
      <c r="A95" s="5" t="s">
        <v>190</v>
      </c>
    </row>
    <row r="96" spans="1:2" x14ac:dyDescent="0.25">
      <c r="A96" s="5" t="s">
        <v>191</v>
      </c>
    </row>
    <row r="97" spans="1:1" x14ac:dyDescent="0.25">
      <c r="A97" s="5" t="s">
        <v>192</v>
      </c>
    </row>
    <row r="98" spans="1:1" x14ac:dyDescent="0.25">
      <c r="A98" s="5" t="s">
        <v>193</v>
      </c>
    </row>
    <row r="99" spans="1:1" x14ac:dyDescent="0.25">
      <c r="A99" s="5" t="s">
        <v>194</v>
      </c>
    </row>
    <row r="100" spans="1:1" x14ac:dyDescent="0.25">
      <c r="A100" s="5" t="s">
        <v>195</v>
      </c>
    </row>
    <row r="102" spans="1:1" x14ac:dyDescent="0.25">
      <c r="A102" s="5" t="s">
        <v>148</v>
      </c>
    </row>
    <row r="103" spans="1:1" x14ac:dyDescent="0.25">
      <c r="A103" s="5" t="s">
        <v>155</v>
      </c>
    </row>
    <row r="104" spans="1:1" x14ac:dyDescent="0.25">
      <c r="A104" s="5" t="s">
        <v>156</v>
      </c>
    </row>
    <row r="105" spans="1:1" x14ac:dyDescent="0.25">
      <c r="A105" s="5" t="s">
        <v>1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9"/>
  <sheetViews>
    <sheetView workbookViewId="0">
      <selection activeCell="C95" sqref="C95"/>
    </sheetView>
  </sheetViews>
  <sheetFormatPr defaultRowHeight="15" x14ac:dyDescent="0.25"/>
  <cols>
    <col min="1" max="1" width="15.7109375" customWidth="1"/>
    <col min="2" max="2" width="8.7109375" customWidth="1"/>
  </cols>
  <sheetData>
    <row r="1" spans="1:8" x14ac:dyDescent="0.25">
      <c r="A1" s="5" t="s">
        <v>196</v>
      </c>
    </row>
    <row r="2" spans="1:8" x14ac:dyDescent="0.25">
      <c r="A2" s="5" t="s">
        <v>153</v>
      </c>
    </row>
    <row r="3" spans="1:8" x14ac:dyDescent="0.25">
      <c r="A3" s="5" t="s">
        <v>104</v>
      </c>
      <c r="B3" t="s">
        <v>105</v>
      </c>
    </row>
    <row r="4" spans="1:8" x14ac:dyDescent="0.25">
      <c r="A4" s="5" t="s">
        <v>106</v>
      </c>
    </row>
    <row r="5" spans="1:8" x14ac:dyDescent="0.25">
      <c r="A5" s="5"/>
    </row>
    <row r="6" spans="1:8" x14ac:dyDescent="0.25">
      <c r="A6" s="5" t="s">
        <v>107</v>
      </c>
      <c r="B6">
        <v>6</v>
      </c>
    </row>
    <row r="7" spans="1:8" x14ac:dyDescent="0.25">
      <c r="A7" s="5" t="s">
        <v>108</v>
      </c>
      <c r="B7">
        <v>91</v>
      </c>
    </row>
    <row r="8" spans="1:8" x14ac:dyDescent="0.25">
      <c r="A8" s="5" t="s">
        <v>109</v>
      </c>
      <c r="B8">
        <v>4</v>
      </c>
    </row>
    <row r="10" spans="1:8" x14ac:dyDescent="0.25">
      <c r="A10" s="5" t="s">
        <v>160</v>
      </c>
    </row>
    <row r="12" spans="1:8" x14ac:dyDescent="0.25">
      <c r="A12" s="5" t="s">
        <v>158</v>
      </c>
      <c r="C12" s="5" t="s">
        <v>2</v>
      </c>
      <c r="D12" s="5" t="s">
        <v>3</v>
      </c>
      <c r="E12" s="5" t="s">
        <v>4</v>
      </c>
      <c r="F12" s="5" t="s">
        <v>5</v>
      </c>
      <c r="G12" s="5" t="s">
        <v>6</v>
      </c>
      <c r="H12" s="5" t="s">
        <v>7</v>
      </c>
    </row>
    <row r="13" spans="1:8" x14ac:dyDescent="0.25">
      <c r="A13" s="5" t="s">
        <v>9</v>
      </c>
      <c r="B13" s="5" t="s">
        <v>154</v>
      </c>
      <c r="C13">
        <v>24</v>
      </c>
      <c r="D13">
        <v>24</v>
      </c>
      <c r="E13">
        <v>24</v>
      </c>
      <c r="F13">
        <v>24</v>
      </c>
      <c r="G13">
        <v>24</v>
      </c>
      <c r="H13">
        <v>23</v>
      </c>
    </row>
    <row r="14" spans="1:8" x14ac:dyDescent="0.25">
      <c r="B14" s="5" t="s">
        <v>161</v>
      </c>
      <c r="C14">
        <v>2</v>
      </c>
      <c r="D14">
        <v>3</v>
      </c>
      <c r="E14">
        <v>1</v>
      </c>
      <c r="F14">
        <v>5</v>
      </c>
      <c r="G14">
        <v>8</v>
      </c>
      <c r="H14">
        <v>4</v>
      </c>
    </row>
    <row r="15" spans="1:8" x14ac:dyDescent="0.25">
      <c r="B15" s="5" t="s">
        <v>162</v>
      </c>
      <c r="C15" s="6">
        <v>1.0867924528301884</v>
      </c>
      <c r="D15" s="6">
        <v>1.3410942956926659</v>
      </c>
      <c r="E15" s="6">
        <v>1</v>
      </c>
      <c r="F15" s="6">
        <v>3.3586005830903796</v>
      </c>
      <c r="G15" s="6">
        <v>4.1739130434782608</v>
      </c>
      <c r="H15" s="6">
        <v>2.1814432989690724</v>
      </c>
    </row>
    <row r="16" spans="1:8" x14ac:dyDescent="0.25">
      <c r="B16" s="5" t="s">
        <v>163</v>
      </c>
      <c r="C16" s="6">
        <v>0.17320520674917711</v>
      </c>
      <c r="D16" s="6">
        <v>0.47522160361112115</v>
      </c>
      <c r="E16" s="6">
        <v>0</v>
      </c>
      <c r="F16" s="6">
        <v>1.3677276602610489</v>
      </c>
      <c r="G16" s="6">
        <v>1.629363490884955</v>
      </c>
      <c r="H16" s="6">
        <v>0.90991463130139727</v>
      </c>
    </row>
    <row r="17" spans="1:8" x14ac:dyDescent="0.25">
      <c r="B17" s="5" t="s">
        <v>164</v>
      </c>
      <c r="C17" s="6">
        <v>8.3333333333333329E-2</v>
      </c>
      <c r="D17" s="6">
        <v>0.29166666666666669</v>
      </c>
      <c r="E17" s="6">
        <v>0</v>
      </c>
      <c r="F17" s="6">
        <v>0.66666666666666663</v>
      </c>
      <c r="G17" s="6">
        <v>0.625</v>
      </c>
      <c r="H17" s="6">
        <v>0.69565217391304346</v>
      </c>
    </row>
    <row r="18" spans="1:8" x14ac:dyDescent="0.25">
      <c r="B18" s="5" t="s">
        <v>165</v>
      </c>
      <c r="C18" s="6">
        <v>7.9861111111110938E-2</v>
      </c>
      <c r="D18" s="6">
        <v>0.25434027777777779</v>
      </c>
      <c r="E18" s="6">
        <v>0</v>
      </c>
      <c r="F18" s="6">
        <v>0.70225694444444442</v>
      </c>
      <c r="G18" s="6">
        <v>0.76041666666666663</v>
      </c>
      <c r="H18" s="6">
        <v>0.54158790170132332</v>
      </c>
    </row>
    <row r="19" spans="1:8" x14ac:dyDescent="0.25">
      <c r="B19" s="5" t="s">
        <v>166</v>
      </c>
      <c r="C19" s="6">
        <v>8.1560283687943089E-2</v>
      </c>
      <c r="D19" s="6">
        <v>0.25975177304964542</v>
      </c>
      <c r="E19" s="6">
        <v>0</v>
      </c>
      <c r="F19" s="6">
        <v>0.71719858156028371</v>
      </c>
      <c r="G19" s="6">
        <v>0.77659574468085102</v>
      </c>
      <c r="H19" s="6">
        <v>0.55362318840579716</v>
      </c>
    </row>
    <row r="20" spans="1:8" x14ac:dyDescent="0.25">
      <c r="B20" s="5" t="s">
        <v>167</v>
      </c>
      <c r="C20" s="6">
        <v>-4.3478260869567416E-2</v>
      </c>
      <c r="D20" s="6">
        <v>-0.14675767918088739</v>
      </c>
      <c r="E20" s="6" t="e">
        <v>#N/A</v>
      </c>
      <c r="F20" s="6">
        <v>5.0679851668726843E-2</v>
      </c>
      <c r="G20" s="6">
        <v>0.17808219178082188</v>
      </c>
      <c r="H20" s="6">
        <v>-0.28446771378708535</v>
      </c>
    </row>
    <row r="21" spans="1:8" x14ac:dyDescent="0.25">
      <c r="A21" s="5" t="s">
        <v>34</v>
      </c>
      <c r="B21" s="5" t="s">
        <v>154</v>
      </c>
      <c r="C21">
        <v>27</v>
      </c>
      <c r="D21">
        <v>27</v>
      </c>
      <c r="E21">
        <v>27</v>
      </c>
      <c r="F21">
        <v>27</v>
      </c>
      <c r="G21">
        <v>27</v>
      </c>
      <c r="H21">
        <v>27</v>
      </c>
    </row>
    <row r="22" spans="1:8" x14ac:dyDescent="0.25">
      <c r="B22" s="5" t="s">
        <v>161</v>
      </c>
      <c r="C22">
        <v>3</v>
      </c>
      <c r="D22">
        <v>2</v>
      </c>
      <c r="E22">
        <v>1</v>
      </c>
      <c r="F22">
        <v>7</v>
      </c>
      <c r="G22">
        <v>9</v>
      </c>
      <c r="H22">
        <v>5</v>
      </c>
    </row>
    <row r="23" spans="1:8" x14ac:dyDescent="0.25">
      <c r="B23" s="5" t="s">
        <v>162</v>
      </c>
      <c r="C23" s="6">
        <v>1.0776053215077608</v>
      </c>
      <c r="D23" s="6">
        <v>1.8385876418663305</v>
      </c>
      <c r="E23" s="6">
        <v>1</v>
      </c>
      <c r="F23" s="6">
        <v>2.8588235294117652</v>
      </c>
      <c r="G23" s="6">
        <v>5.5862068965517242</v>
      </c>
      <c r="H23" s="6">
        <v>2.9755102040816328</v>
      </c>
    </row>
    <row r="24" spans="1:8" x14ac:dyDescent="0.25">
      <c r="B24" s="5" t="s">
        <v>163</v>
      </c>
      <c r="C24" s="6">
        <v>0.18408268793030735</v>
      </c>
      <c r="D24" s="6">
        <v>0.64858547700331426</v>
      </c>
      <c r="E24" s="6">
        <v>0</v>
      </c>
      <c r="F24" s="6">
        <v>1.3412460893640141</v>
      </c>
      <c r="G24" s="6">
        <v>1.9117440077355627</v>
      </c>
      <c r="H24" s="6">
        <v>1.2934443596279002</v>
      </c>
    </row>
    <row r="25" spans="1:8" x14ac:dyDescent="0.25">
      <c r="B25" s="5" t="s">
        <v>164</v>
      </c>
      <c r="C25" s="6">
        <v>7.407407407407407E-2</v>
      </c>
      <c r="D25" s="6">
        <v>0.33333333333333331</v>
      </c>
      <c r="E25" s="6">
        <v>0</v>
      </c>
      <c r="F25" s="6">
        <v>0.70370370370370372</v>
      </c>
      <c r="G25" s="6">
        <v>0.88888888888888884</v>
      </c>
      <c r="H25" s="6">
        <v>0.70370370370370372</v>
      </c>
    </row>
    <row r="26" spans="1:8" x14ac:dyDescent="0.25">
      <c r="B26" s="5" t="s">
        <v>165</v>
      </c>
      <c r="C26" s="6">
        <v>7.2016460905349966E-2</v>
      </c>
      <c r="D26" s="6">
        <v>0.45610425240054875</v>
      </c>
      <c r="E26" s="6">
        <v>0</v>
      </c>
      <c r="F26" s="6">
        <v>0.65020576131687247</v>
      </c>
      <c r="G26" s="6">
        <v>0.82098765432098764</v>
      </c>
      <c r="H26" s="6">
        <v>0.6639231824417009</v>
      </c>
    </row>
    <row r="27" spans="1:8" x14ac:dyDescent="0.25">
      <c r="B27" s="5" t="s">
        <v>166</v>
      </c>
      <c r="C27" s="6">
        <v>7.3375262054507506E-2</v>
      </c>
      <c r="D27" s="6">
        <v>0.46470999301187987</v>
      </c>
      <c r="E27" s="6">
        <v>0</v>
      </c>
      <c r="F27" s="6">
        <v>0.66247379454926625</v>
      </c>
      <c r="G27" s="6">
        <v>0.83647798742138368</v>
      </c>
      <c r="H27" s="6">
        <v>0.67645003494060096</v>
      </c>
    </row>
    <row r="28" spans="1:8" x14ac:dyDescent="0.25">
      <c r="B28" s="5" t="s">
        <v>167</v>
      </c>
      <c r="C28" s="6">
        <v>-2.8571428571426062E-2</v>
      </c>
      <c r="D28" s="6">
        <v>0.26917293233082717</v>
      </c>
      <c r="E28" s="6" t="e">
        <v>#N/A</v>
      </c>
      <c r="F28" s="6">
        <v>-8.2278481012658194E-2</v>
      </c>
      <c r="G28" s="6">
        <v>-8.2706766917293201E-2</v>
      </c>
      <c r="H28" s="6">
        <v>-5.9917355371900946E-2</v>
      </c>
    </row>
    <row r="29" spans="1:8" x14ac:dyDescent="0.25">
      <c r="A29" s="5" t="s">
        <v>62</v>
      </c>
      <c r="B29" s="5" t="s">
        <v>154</v>
      </c>
      <c r="C29">
        <v>28</v>
      </c>
      <c r="D29">
        <v>27</v>
      </c>
      <c r="E29">
        <v>28</v>
      </c>
      <c r="F29">
        <v>28</v>
      </c>
      <c r="G29">
        <v>28</v>
      </c>
      <c r="H29">
        <v>27</v>
      </c>
    </row>
    <row r="30" spans="1:8" x14ac:dyDescent="0.25">
      <c r="B30" s="5" t="s">
        <v>161</v>
      </c>
      <c r="C30">
        <v>3</v>
      </c>
      <c r="D30">
        <v>3</v>
      </c>
      <c r="E30">
        <v>2</v>
      </c>
      <c r="F30">
        <v>6</v>
      </c>
      <c r="G30">
        <v>8</v>
      </c>
      <c r="H30">
        <v>4</v>
      </c>
    </row>
    <row r="31" spans="1:8" x14ac:dyDescent="0.25">
      <c r="B31" s="5" t="s">
        <v>162</v>
      </c>
      <c r="C31" s="6">
        <v>1.5555555555555558</v>
      </c>
      <c r="D31" s="6">
        <v>1.7933579335793355</v>
      </c>
      <c r="E31" s="6">
        <v>1.2365930599369086</v>
      </c>
      <c r="F31" s="6">
        <v>4.1702127659574462</v>
      </c>
      <c r="G31" s="6">
        <v>5.4256055363321813</v>
      </c>
      <c r="H31" s="6">
        <v>2.4099173553719009</v>
      </c>
    </row>
    <row r="32" spans="1:8" x14ac:dyDescent="0.25">
      <c r="B32" s="5" t="s">
        <v>163</v>
      </c>
      <c r="C32" s="6">
        <v>0.65597573233654671</v>
      </c>
      <c r="D32" s="6">
        <v>0.69332881834811133</v>
      </c>
      <c r="E32" s="6">
        <v>0.34049977847129859</v>
      </c>
      <c r="F32" s="6">
        <v>1.5396488261101298</v>
      </c>
      <c r="G32" s="6">
        <v>1.8259378934592003</v>
      </c>
      <c r="H32" s="6">
        <v>1.0026217999317553</v>
      </c>
    </row>
    <row r="33" spans="1:8" x14ac:dyDescent="0.25">
      <c r="B33" s="5" t="s">
        <v>164</v>
      </c>
      <c r="C33" s="6">
        <v>0.42857142857142855</v>
      </c>
      <c r="D33" s="6">
        <v>0.33333333333333331</v>
      </c>
      <c r="E33" s="6">
        <v>0.21428571428571427</v>
      </c>
      <c r="F33" s="6">
        <v>0.75</v>
      </c>
      <c r="G33" s="6">
        <v>0.9642857142857143</v>
      </c>
      <c r="H33" s="6">
        <v>0.7407407407407407</v>
      </c>
    </row>
    <row r="34" spans="1:8" x14ac:dyDescent="0.25">
      <c r="B34" s="5" t="s">
        <v>165</v>
      </c>
      <c r="C34" s="6">
        <v>0.35714285714285721</v>
      </c>
      <c r="D34" s="6">
        <v>0.44238683127572009</v>
      </c>
      <c r="E34" s="6">
        <v>0.19132653061224492</v>
      </c>
      <c r="F34" s="6">
        <v>0.76020408163265307</v>
      </c>
      <c r="G34" s="6">
        <v>0.81568877551020413</v>
      </c>
      <c r="H34" s="6">
        <v>0.58504801097393688</v>
      </c>
    </row>
    <row r="35" spans="1:8" x14ac:dyDescent="0.25">
      <c r="B35" s="5" t="s">
        <v>166</v>
      </c>
      <c r="C35" s="6">
        <v>0.3636363636363637</v>
      </c>
      <c r="D35" s="6">
        <v>0.45073375262054499</v>
      </c>
      <c r="E35" s="6">
        <v>0.19480519480519481</v>
      </c>
      <c r="F35" s="6">
        <v>0.77402597402597406</v>
      </c>
      <c r="G35" s="6">
        <v>0.83051948051948055</v>
      </c>
      <c r="H35" s="6">
        <v>0.59608665269042627</v>
      </c>
    </row>
    <row r="36" spans="1:8" x14ac:dyDescent="0.25">
      <c r="B36" s="5" t="s">
        <v>167</v>
      </c>
      <c r="C36" s="6">
        <v>-0.19999999999999973</v>
      </c>
      <c r="D36" s="6">
        <v>0.24651162790697667</v>
      </c>
      <c r="E36" s="6">
        <v>-0.11999999999999983</v>
      </c>
      <c r="F36" s="6">
        <v>1.3422818791946324E-2</v>
      </c>
      <c r="G36" s="6">
        <v>-0.18217357310398744</v>
      </c>
      <c r="H36" s="6">
        <v>-0.26611957796014063</v>
      </c>
    </row>
    <row r="37" spans="1:8" x14ac:dyDescent="0.25">
      <c r="A37" s="5" t="s">
        <v>91</v>
      </c>
      <c r="B37" s="5" t="s">
        <v>154</v>
      </c>
      <c r="C37">
        <v>12</v>
      </c>
      <c r="D37">
        <v>12</v>
      </c>
      <c r="E37">
        <v>12</v>
      </c>
      <c r="F37">
        <v>12</v>
      </c>
      <c r="G37">
        <v>11</v>
      </c>
      <c r="H37">
        <v>11</v>
      </c>
    </row>
    <row r="38" spans="1:8" x14ac:dyDescent="0.25">
      <c r="B38" s="5" t="s">
        <v>161</v>
      </c>
      <c r="C38">
        <v>2</v>
      </c>
      <c r="D38">
        <v>4</v>
      </c>
      <c r="E38">
        <v>3</v>
      </c>
      <c r="F38">
        <v>6</v>
      </c>
      <c r="G38">
        <v>7</v>
      </c>
      <c r="H38">
        <v>4</v>
      </c>
    </row>
    <row r="39" spans="1:8" x14ac:dyDescent="0.25">
      <c r="B39" s="5" t="s">
        <v>162</v>
      </c>
      <c r="C39" s="6">
        <v>1.1803278688524592</v>
      </c>
      <c r="D39" s="6">
        <v>1.8227848101265818</v>
      </c>
      <c r="E39" s="6">
        <v>1.4117647058823528</v>
      </c>
      <c r="F39" s="6">
        <v>3.9452054794520541</v>
      </c>
      <c r="G39" s="6">
        <v>4.7450980392156863</v>
      </c>
      <c r="H39" s="6">
        <v>2.1415929203539825</v>
      </c>
    </row>
    <row r="40" spans="1:8" x14ac:dyDescent="0.25">
      <c r="B40" s="5" t="s">
        <v>163</v>
      </c>
      <c r="C40" s="6">
        <v>0.2868359830561607</v>
      </c>
      <c r="D40" s="6">
        <v>0.83589481321768833</v>
      </c>
      <c r="E40" s="6">
        <v>0.56608573895962888</v>
      </c>
      <c r="F40" s="6">
        <v>1.5614564534302871</v>
      </c>
      <c r="G40" s="6">
        <v>1.731174030483994</v>
      </c>
      <c r="H40" s="6">
        <v>0.98284761072631532</v>
      </c>
    </row>
    <row r="41" spans="1:8" x14ac:dyDescent="0.25">
      <c r="B41" s="5" t="s">
        <v>164</v>
      </c>
      <c r="C41" s="6">
        <v>0.16666666666666666</v>
      </c>
      <c r="D41" s="6">
        <v>0.58333333333333337</v>
      </c>
      <c r="E41" s="6">
        <v>0.16666666666666666</v>
      </c>
      <c r="F41" s="6">
        <v>0.83333333333333337</v>
      </c>
      <c r="G41" s="6">
        <v>1</v>
      </c>
      <c r="H41" s="6">
        <v>0.36363636363636365</v>
      </c>
    </row>
    <row r="42" spans="1:8" x14ac:dyDescent="0.25">
      <c r="B42" s="5" t="s">
        <v>165</v>
      </c>
      <c r="C42" s="6">
        <v>0.1527777777777779</v>
      </c>
      <c r="D42" s="6">
        <v>0.45138888888888873</v>
      </c>
      <c r="E42" s="6">
        <v>0.29166666666666663</v>
      </c>
      <c r="F42" s="6">
        <v>0.74652777777777768</v>
      </c>
      <c r="G42" s="6">
        <v>0.78925619834710747</v>
      </c>
      <c r="H42" s="6">
        <v>0.53305785123966942</v>
      </c>
    </row>
    <row r="43" spans="1:8" x14ac:dyDescent="0.25">
      <c r="B43" s="5" t="s">
        <v>166</v>
      </c>
      <c r="C43" s="6">
        <v>0.15942028985507259</v>
      </c>
      <c r="D43" s="6">
        <v>0.471014492753623</v>
      </c>
      <c r="E43" s="6">
        <v>0.30434782608695649</v>
      </c>
      <c r="F43" s="6">
        <v>0.77898550724637672</v>
      </c>
      <c r="G43" s="6">
        <v>0.82683982683982693</v>
      </c>
      <c r="H43" s="6">
        <v>0.55844155844155841</v>
      </c>
    </row>
    <row r="44" spans="1:8" x14ac:dyDescent="0.25">
      <c r="B44" s="5" t="s">
        <v>167</v>
      </c>
      <c r="C44" s="6">
        <v>-9.0909090909089968E-2</v>
      </c>
      <c r="D44" s="6">
        <v>-0.29230769230769282</v>
      </c>
      <c r="E44" s="6">
        <v>0.42857142857142855</v>
      </c>
      <c r="F44" s="6">
        <v>-0.11627906976744205</v>
      </c>
      <c r="G44" s="6">
        <v>-0.26701570680628267</v>
      </c>
      <c r="H44" s="6">
        <v>0.31782945736434109</v>
      </c>
    </row>
    <row r="46" spans="1:8" x14ac:dyDescent="0.25">
      <c r="A46" s="5" t="s">
        <v>197</v>
      </c>
    </row>
    <row r="48" spans="1:8" x14ac:dyDescent="0.25">
      <c r="C48" s="5" t="s">
        <v>2</v>
      </c>
      <c r="D48" s="5" t="s">
        <v>3</v>
      </c>
      <c r="E48" s="5" t="s">
        <v>4</v>
      </c>
      <c r="F48" s="5" t="s">
        <v>5</v>
      </c>
      <c r="G48" s="5" t="s">
        <v>6</v>
      </c>
      <c r="H48" s="5" t="s">
        <v>7</v>
      </c>
    </row>
    <row r="49" spans="1:8" x14ac:dyDescent="0.25">
      <c r="A49" s="5" t="s">
        <v>154</v>
      </c>
      <c r="B49" s="5" t="s">
        <v>169</v>
      </c>
      <c r="C49" s="6">
        <v>22.75</v>
      </c>
      <c r="D49" s="6">
        <v>22.5</v>
      </c>
      <c r="E49" s="6">
        <v>22.75</v>
      </c>
      <c r="F49" s="6">
        <v>22.75</v>
      </c>
      <c r="G49" s="6">
        <v>22.5</v>
      </c>
      <c r="H49" s="6">
        <v>22</v>
      </c>
    </row>
    <row r="50" spans="1:8" x14ac:dyDescent="0.25">
      <c r="A50" s="5"/>
      <c r="B50" s="5" t="s">
        <v>122</v>
      </c>
      <c r="C50" s="6">
        <v>3.6827299656640586</v>
      </c>
      <c r="D50" s="6">
        <v>3.5707142142714252</v>
      </c>
      <c r="E50" s="6">
        <v>3.6827299656640586</v>
      </c>
      <c r="F50" s="6">
        <v>3.6827299656640586</v>
      </c>
      <c r="G50" s="6">
        <v>3.9264063297965821</v>
      </c>
      <c r="H50" s="6">
        <v>3.7859388972001824</v>
      </c>
    </row>
    <row r="51" spans="1:8" x14ac:dyDescent="0.25">
      <c r="A51" s="5" t="s">
        <v>161</v>
      </c>
      <c r="B51" s="5" t="s">
        <v>169</v>
      </c>
      <c r="C51" s="6">
        <v>2.5</v>
      </c>
      <c r="D51" s="6">
        <v>3</v>
      </c>
      <c r="E51" s="6">
        <v>1.75</v>
      </c>
      <c r="F51" s="6">
        <v>6</v>
      </c>
      <c r="G51" s="6">
        <v>8</v>
      </c>
      <c r="H51" s="6">
        <v>4.25</v>
      </c>
    </row>
    <row r="52" spans="1:8" x14ac:dyDescent="0.25">
      <c r="A52" s="5"/>
      <c r="B52" s="5" t="s">
        <v>122</v>
      </c>
      <c r="C52" s="6">
        <v>0.28867513459481287</v>
      </c>
      <c r="D52" s="6">
        <v>0.40824829046386302</v>
      </c>
      <c r="E52" s="6">
        <v>0.47871355387816905</v>
      </c>
      <c r="F52" s="6">
        <v>0.40824829046386302</v>
      </c>
      <c r="G52" s="6">
        <v>0.40824829046386302</v>
      </c>
      <c r="H52" s="6">
        <v>0.25</v>
      </c>
    </row>
    <row r="53" spans="1:8" x14ac:dyDescent="0.25">
      <c r="A53" s="5" t="s">
        <v>162</v>
      </c>
      <c r="B53" s="5" t="s">
        <v>169</v>
      </c>
      <c r="C53" s="6">
        <v>1.2250702996864911</v>
      </c>
      <c r="D53" s="6">
        <v>1.6989561703162281</v>
      </c>
      <c r="E53" s="6">
        <v>1.1620894414548153</v>
      </c>
      <c r="F53" s="6">
        <v>3.5832105894779116</v>
      </c>
      <c r="G53" s="6">
        <v>4.9827058788944631</v>
      </c>
      <c r="H53" s="6">
        <v>2.427115944694147</v>
      </c>
    </row>
    <row r="54" spans="1:8" x14ac:dyDescent="0.25">
      <c r="A54" s="5"/>
      <c r="B54" s="5" t="s">
        <v>122</v>
      </c>
      <c r="C54" s="6">
        <v>0.11257925807486625</v>
      </c>
      <c r="D54" s="6">
        <v>0.11965481397921457</v>
      </c>
      <c r="E54" s="6">
        <v>0.10018087845498688</v>
      </c>
      <c r="F54" s="6">
        <v>0.29591639068603093</v>
      </c>
      <c r="G54" s="6">
        <v>0.32544545382306439</v>
      </c>
      <c r="H54" s="6">
        <v>0.19211769428524322</v>
      </c>
    </row>
    <row r="55" spans="1:8" x14ac:dyDescent="0.25">
      <c r="A55" s="5" t="s">
        <v>163</v>
      </c>
      <c r="B55" s="5" t="s">
        <v>169</v>
      </c>
      <c r="C55" s="6">
        <v>0.32502490251804794</v>
      </c>
      <c r="D55" s="6">
        <v>0.66325767804505875</v>
      </c>
      <c r="E55" s="6">
        <v>0.22664637935773185</v>
      </c>
      <c r="F55" s="6">
        <v>1.4525197572913697</v>
      </c>
      <c r="G55" s="6">
        <v>1.7745548556409281</v>
      </c>
      <c r="H55" s="6">
        <v>1.047207100396842</v>
      </c>
    </row>
    <row r="56" spans="1:8" x14ac:dyDescent="0.25">
      <c r="A56" s="5"/>
      <c r="B56" s="5" t="s">
        <v>122</v>
      </c>
      <c r="C56" s="6">
        <v>0.11324780101009639</v>
      </c>
      <c r="D56" s="6">
        <v>7.4319520031008252E-2</v>
      </c>
      <c r="E56" s="6">
        <v>0.13871999311821065</v>
      </c>
      <c r="F56" s="6">
        <v>5.7030844937698541E-2</v>
      </c>
      <c r="G56" s="6">
        <v>6.0843726339750437E-2</v>
      </c>
      <c r="H56" s="6">
        <v>8.4464984279562325E-2</v>
      </c>
    </row>
    <row r="57" spans="1:8" x14ac:dyDescent="0.25">
      <c r="A57" s="5" t="s">
        <v>164</v>
      </c>
      <c r="B57" s="5" t="s">
        <v>169</v>
      </c>
      <c r="C57" s="6">
        <v>0.18816137566137564</v>
      </c>
      <c r="D57" s="6">
        <v>0.38541666666666663</v>
      </c>
      <c r="E57" s="6">
        <v>9.5238095238095233E-2</v>
      </c>
      <c r="F57" s="6">
        <v>0.73842592592592593</v>
      </c>
      <c r="G57" s="6">
        <v>0.86954365079365081</v>
      </c>
      <c r="H57" s="6">
        <v>0.62593324549846285</v>
      </c>
    </row>
    <row r="58" spans="1:8" x14ac:dyDescent="0.25">
      <c r="A58" s="5"/>
      <c r="B58" s="5" t="s">
        <v>122</v>
      </c>
      <c r="C58" s="6">
        <v>8.2796863314572186E-2</v>
      </c>
      <c r="D58" s="6">
        <v>6.6699210806592288E-2</v>
      </c>
      <c r="E58" s="6">
        <v>5.5838282855040826E-2</v>
      </c>
      <c r="F58" s="6">
        <v>3.5935589574675991E-2</v>
      </c>
      <c r="G58" s="6">
        <v>8.4740168074449423E-2</v>
      </c>
      <c r="H58" s="6">
        <v>8.7981716067940433E-2</v>
      </c>
    </row>
    <row r="59" spans="1:8" x14ac:dyDescent="0.25">
      <c r="A59" s="5" t="s">
        <v>165</v>
      </c>
      <c r="B59" s="5" t="s">
        <v>169</v>
      </c>
      <c r="C59" s="6">
        <v>0.165449551734274</v>
      </c>
      <c r="D59" s="6">
        <v>0.40105506258573387</v>
      </c>
      <c r="E59" s="6">
        <v>0.12074829931972789</v>
      </c>
      <c r="F59" s="6">
        <v>0.71479864129293691</v>
      </c>
      <c r="G59" s="6">
        <v>0.79658732371124152</v>
      </c>
      <c r="H59" s="6">
        <v>0.58090423658915757</v>
      </c>
    </row>
    <row r="60" spans="1:8" x14ac:dyDescent="0.25">
      <c r="A60" s="5"/>
      <c r="B60" s="5" t="s">
        <v>122</v>
      </c>
      <c r="C60" s="6">
        <v>6.6434191011245355E-2</v>
      </c>
      <c r="D60" s="6">
        <v>4.8987626459708299E-2</v>
      </c>
      <c r="E60" s="6">
        <v>7.2660557047901586E-2</v>
      </c>
      <c r="F60" s="6">
        <v>2.4829294556294672E-2</v>
      </c>
      <c r="G60" s="6">
        <v>1.3911336578590349E-2</v>
      </c>
      <c r="H60" s="6">
        <v>2.9922632204631108E-2</v>
      </c>
    </row>
    <row r="61" spans="1:8" x14ac:dyDescent="0.25">
      <c r="A61" s="5" t="s">
        <v>166</v>
      </c>
      <c r="B61" s="5" t="s">
        <v>169</v>
      </c>
      <c r="C61" s="6">
        <v>0.16949804980847175</v>
      </c>
      <c r="D61" s="6">
        <v>0.41155250285892336</v>
      </c>
      <c r="E61" s="6">
        <v>0.12478825522303783</v>
      </c>
      <c r="F61" s="6">
        <v>0.73317096434547513</v>
      </c>
      <c r="G61" s="6">
        <v>0.81760825986538554</v>
      </c>
      <c r="H61" s="6">
        <v>0.59615035861959575</v>
      </c>
    </row>
    <row r="62" spans="1:8" x14ac:dyDescent="0.25">
      <c r="A62" s="5"/>
      <c r="B62" s="5" t="s">
        <v>122</v>
      </c>
      <c r="C62" s="6">
        <v>6.7554846345690256E-2</v>
      </c>
      <c r="D62" s="6">
        <v>5.0777356260042206E-2</v>
      </c>
      <c r="E62" s="6">
        <v>7.5436633784314922E-2</v>
      </c>
      <c r="F62" s="6">
        <v>2.7418532337093467E-2</v>
      </c>
      <c r="G62" s="6">
        <v>1.3814287493333358E-2</v>
      </c>
      <c r="H62" s="6">
        <v>2.839975923161463E-2</v>
      </c>
    </row>
    <row r="63" spans="1:8" x14ac:dyDescent="0.25">
      <c r="A63" s="5" t="s">
        <v>167</v>
      </c>
      <c r="B63" s="5" t="s">
        <v>169</v>
      </c>
      <c r="C63" s="6">
        <v>-9.0739695087520805E-2</v>
      </c>
      <c r="D63" s="6">
        <v>1.9154797187305908E-2</v>
      </c>
      <c r="E63" s="6">
        <v>0.15428571428571436</v>
      </c>
      <c r="F63" s="6">
        <v>-3.3613720079856774E-2</v>
      </c>
      <c r="G63" s="6">
        <v>-8.8453463761685364E-2</v>
      </c>
      <c r="H63" s="6">
        <v>-7.3168797438696448E-2</v>
      </c>
    </row>
    <row r="64" spans="1:8" x14ac:dyDescent="0.25">
      <c r="A64" s="5"/>
      <c r="B64" s="5" t="s">
        <v>122</v>
      </c>
      <c r="C64" s="6">
        <v>3.8768951763907621E-2</v>
      </c>
      <c r="D64" s="6">
        <v>0.14104846346574923</v>
      </c>
      <c r="E64" s="6">
        <v>0.19394928855402441</v>
      </c>
      <c r="F64" s="6">
        <v>3.928492206813123E-2</v>
      </c>
      <c r="G64" s="6">
        <v>9.6497933370075478E-2</v>
      </c>
      <c r="H64" s="6">
        <v>0.13992035583672494</v>
      </c>
    </row>
    <row r="66" spans="1:3" x14ac:dyDescent="0.25">
      <c r="A66" s="5" t="s">
        <v>198</v>
      </c>
    </row>
    <row r="68" spans="1:3" x14ac:dyDescent="0.25">
      <c r="C68" s="5" t="s">
        <v>171</v>
      </c>
    </row>
    <row r="69" spans="1:3" x14ac:dyDescent="0.25">
      <c r="A69" s="5" t="s">
        <v>154</v>
      </c>
      <c r="B69" s="5" t="s">
        <v>169</v>
      </c>
      <c r="C69" s="6">
        <v>22.541666666666668</v>
      </c>
    </row>
    <row r="70" spans="1:3" x14ac:dyDescent="0.25">
      <c r="A70" s="5"/>
      <c r="B70" s="5" t="s">
        <v>122</v>
      </c>
      <c r="C70" s="6">
        <v>1.3459267141292519</v>
      </c>
    </row>
    <row r="71" spans="1:3" x14ac:dyDescent="0.25">
      <c r="A71" s="5" t="s">
        <v>161</v>
      </c>
      <c r="B71" s="5" t="s">
        <v>169</v>
      </c>
      <c r="C71" s="6">
        <v>4.25</v>
      </c>
    </row>
    <row r="72" spans="1:3" x14ac:dyDescent="0.25">
      <c r="A72" s="5"/>
      <c r="B72" s="5" t="s">
        <v>122</v>
      </c>
      <c r="C72" s="6">
        <v>0.47108416430089484</v>
      </c>
    </row>
    <row r="73" spans="1:3" x14ac:dyDescent="0.25">
      <c r="A73" s="5" t="s">
        <v>162</v>
      </c>
      <c r="B73" s="5" t="s">
        <v>169</v>
      </c>
      <c r="C73" s="6">
        <v>2.5131913874206755</v>
      </c>
    </row>
    <row r="74" spans="1:3" x14ac:dyDescent="0.25">
      <c r="A74" s="5"/>
      <c r="B74" s="5" t="s">
        <v>122</v>
      </c>
      <c r="C74" s="6">
        <v>0.29734108403594001</v>
      </c>
    </row>
    <row r="75" spans="1:3" x14ac:dyDescent="0.25">
      <c r="A75" s="5" t="s">
        <v>163</v>
      </c>
      <c r="B75" s="5" t="s">
        <v>169</v>
      </c>
      <c r="C75" s="6">
        <v>0.91486844554166336</v>
      </c>
    </row>
    <row r="76" spans="1:3" x14ac:dyDescent="0.25">
      <c r="A76" s="5"/>
      <c r="B76" s="5" t="s">
        <v>122</v>
      </c>
      <c r="C76" s="6">
        <v>0.12293387163800161</v>
      </c>
    </row>
    <row r="77" spans="1:3" x14ac:dyDescent="0.25">
      <c r="A77" s="5" t="s">
        <v>164</v>
      </c>
      <c r="B77" s="5" t="s">
        <v>169</v>
      </c>
      <c r="C77" s="6">
        <v>0.48378649329736279</v>
      </c>
    </row>
    <row r="78" spans="1:3" x14ac:dyDescent="0.25">
      <c r="A78" s="5"/>
      <c r="B78" s="5" t="s">
        <v>122</v>
      </c>
      <c r="C78" s="6">
        <v>6.4482410111221217E-2</v>
      </c>
    </row>
    <row r="79" spans="1:3" x14ac:dyDescent="0.25">
      <c r="A79" s="5" t="s">
        <v>165</v>
      </c>
      <c r="B79" s="5" t="s">
        <v>169</v>
      </c>
      <c r="C79" s="6">
        <v>0.46325718587217862</v>
      </c>
    </row>
    <row r="80" spans="1:3" x14ac:dyDescent="0.25">
      <c r="A80" s="5"/>
      <c r="B80" s="5" t="s">
        <v>122</v>
      </c>
      <c r="C80" s="6">
        <v>5.64331352646254E-2</v>
      </c>
    </row>
    <row r="81" spans="1:10" x14ac:dyDescent="0.25">
      <c r="A81" s="5" t="s">
        <v>166</v>
      </c>
      <c r="B81" s="5" t="s">
        <v>169</v>
      </c>
      <c r="C81" s="6">
        <v>0.47546139845348151</v>
      </c>
    </row>
    <row r="82" spans="1:10" x14ac:dyDescent="0.25">
      <c r="A82" s="5"/>
      <c r="B82" s="5" t="s">
        <v>122</v>
      </c>
      <c r="C82" s="6">
        <v>5.7889175120922745E-2</v>
      </c>
    </row>
    <row r="83" spans="1:10" x14ac:dyDescent="0.25">
      <c r="A83" s="5" t="s">
        <v>167</v>
      </c>
      <c r="B83" s="5" t="s">
        <v>169</v>
      </c>
      <c r="C83" s="6">
        <v>-3.4486913097744792E-2</v>
      </c>
    </row>
    <row r="84" spans="1:10" x14ac:dyDescent="0.25">
      <c r="A84" s="5"/>
      <c r="B84" s="5" t="s">
        <v>122</v>
      </c>
      <c r="C84" s="6">
        <v>4.1916093002311812E-2</v>
      </c>
    </row>
    <row r="86" spans="1:10" x14ac:dyDescent="0.25">
      <c r="A86" s="5" t="s">
        <v>172</v>
      </c>
    </row>
    <row r="88" spans="1:10" x14ac:dyDescent="0.25">
      <c r="A88" s="5" t="s">
        <v>173</v>
      </c>
      <c r="B88" s="5"/>
      <c r="C88" s="5" t="s">
        <v>2</v>
      </c>
      <c r="D88" s="5" t="s">
        <v>3</v>
      </c>
      <c r="E88" s="5" t="s">
        <v>4</v>
      </c>
      <c r="F88" s="5" t="s">
        <v>5</v>
      </c>
      <c r="G88" s="5" t="s">
        <v>6</v>
      </c>
      <c r="H88" s="5" t="s">
        <v>7</v>
      </c>
      <c r="I88" s="5"/>
      <c r="J88" s="5"/>
    </row>
    <row r="89" spans="1:10" x14ac:dyDescent="0.25">
      <c r="B89" s="5" t="s">
        <v>174</v>
      </c>
      <c r="C89" s="6">
        <v>0.17502227549970606</v>
      </c>
      <c r="D89" s="6">
        <v>0.43092863190157749</v>
      </c>
      <c r="E89" s="6">
        <v>0.12951743197278898</v>
      </c>
      <c r="F89" s="6">
        <v>0.77528634187085332</v>
      </c>
      <c r="G89" s="6">
        <v>0.83916885799410834</v>
      </c>
      <c r="H89" s="6">
        <v>0.64180449785535776</v>
      </c>
    </row>
    <row r="90" spans="1:10" x14ac:dyDescent="0.25">
      <c r="B90" s="5" t="s">
        <v>175</v>
      </c>
      <c r="C90" s="6">
        <v>0.165449551734274</v>
      </c>
      <c r="D90" s="6">
        <v>0.40105506258573387</v>
      </c>
      <c r="E90" s="6">
        <v>0.12074829931972789</v>
      </c>
      <c r="F90" s="6">
        <v>0.71479864129293691</v>
      </c>
      <c r="G90" s="6">
        <v>0.79658732371124152</v>
      </c>
      <c r="H90" s="6">
        <v>0.58090423658915757</v>
      </c>
    </row>
    <row r="91" spans="1:10" x14ac:dyDescent="0.25">
      <c r="B91" s="5" t="s">
        <v>176</v>
      </c>
      <c r="C91" s="6">
        <v>0.18816137566137564</v>
      </c>
      <c r="D91" s="6">
        <v>0.38541666666666663</v>
      </c>
      <c r="E91" s="6">
        <v>9.5238095238095233E-2</v>
      </c>
      <c r="F91" s="6">
        <v>0.73842592592592593</v>
      </c>
      <c r="G91" s="6">
        <v>0.86954365079365081</v>
      </c>
      <c r="H91" s="6">
        <v>0.62593324549846285</v>
      </c>
    </row>
    <row r="92" spans="1:10" x14ac:dyDescent="0.25">
      <c r="I92" s="5" t="s">
        <v>169</v>
      </c>
      <c r="J92" s="5" t="s">
        <v>122</v>
      </c>
    </row>
    <row r="93" spans="1:10" x14ac:dyDescent="0.25">
      <c r="B93" s="5" t="s">
        <v>141</v>
      </c>
      <c r="C93" s="6">
        <v>-0.13727340865558071</v>
      </c>
      <c r="D93" s="6">
        <v>3.8993139291750509E-2</v>
      </c>
      <c r="E93" s="6">
        <v>0.21126760563380284</v>
      </c>
      <c r="F93" s="6">
        <v>-3.3054462149300794E-2</v>
      </c>
      <c r="G93" s="6">
        <v>-9.1586100997077313E-2</v>
      </c>
      <c r="H93" s="6">
        <v>-7.7515373572928314E-2</v>
      </c>
      <c r="I93" s="6">
        <v>-1.4861433408222297E-2</v>
      </c>
      <c r="J93" s="6">
        <v>5.1368773300609676E-2</v>
      </c>
    </row>
    <row r="94" spans="1:10" x14ac:dyDescent="0.25">
      <c r="B94" s="5" t="s">
        <v>177</v>
      </c>
      <c r="C94" s="6">
        <v>-7.5071016670056084E-2</v>
      </c>
      <c r="D94" s="6">
        <v>0.10561369532137661</v>
      </c>
      <c r="E94" s="6">
        <v>0.26466967583093892</v>
      </c>
      <c r="F94" s="6">
        <v>4.7544260686934139E-2</v>
      </c>
      <c r="G94" s="6">
        <v>-3.6196282202545373E-2</v>
      </c>
      <c r="H94" s="6">
        <v>2.4729107399418349E-2</v>
      </c>
      <c r="I94" s="6">
        <v>5.5214906727677759E-2</v>
      </c>
      <c r="J94" s="6">
        <v>4.9237515595466838E-2</v>
      </c>
    </row>
    <row r="95" spans="1:10" x14ac:dyDescent="0.25">
      <c r="B95" s="5" t="s">
        <v>142</v>
      </c>
      <c r="C95" s="6">
        <v>5.4694316698265834E-2</v>
      </c>
      <c r="D95" s="6">
        <v>6.9323704911458825E-2</v>
      </c>
      <c r="E95" s="6">
        <v>6.7706196142797562E-2</v>
      </c>
      <c r="F95" s="6">
        <v>7.8019819660375772E-2</v>
      </c>
      <c r="G95" s="6">
        <v>5.0742510136339895E-2</v>
      </c>
      <c r="H95" s="6">
        <v>9.488911571935596E-2</v>
      </c>
      <c r="I95" s="6">
        <v>6.9229277211432308E-2</v>
      </c>
      <c r="J95" s="6">
        <v>6.560120109011202E-3</v>
      </c>
    </row>
    <row r="96" spans="1:10" x14ac:dyDescent="0.25">
      <c r="B96" s="5"/>
      <c r="C96" s="6"/>
      <c r="D96" s="6"/>
      <c r="E96" s="6"/>
      <c r="F96" s="6"/>
      <c r="G96" s="6"/>
      <c r="H96" s="6"/>
      <c r="I96" s="6"/>
      <c r="J96" s="6"/>
    </row>
    <row r="97" spans="1:10" x14ac:dyDescent="0.25">
      <c r="B97" s="5" t="s">
        <v>178</v>
      </c>
      <c r="C97" s="6">
        <v>4.3208588221182884</v>
      </c>
      <c r="D97" s="6">
        <v>3.3562700387883679</v>
      </c>
      <c r="E97" s="6">
        <v>3.4424242424242948</v>
      </c>
      <c r="F97" s="6">
        <v>2.9543139946780532</v>
      </c>
      <c r="G97" s="6">
        <v>4.6768354941108701</v>
      </c>
      <c r="H97" s="6">
        <v>2.3846541234444629</v>
      </c>
      <c r="I97" s="6">
        <v>3.5225594525940558</v>
      </c>
      <c r="J97" s="6">
        <v>0.34744017820839967</v>
      </c>
    </row>
    <row r="99" spans="1:10" x14ac:dyDescent="0.25">
      <c r="A99" s="5" t="s">
        <v>179</v>
      </c>
      <c r="B99" s="5"/>
    </row>
    <row r="100" spans="1:10" x14ac:dyDescent="0.25">
      <c r="A100" s="5"/>
      <c r="B100" s="5"/>
    </row>
    <row r="101" spans="1:10" x14ac:dyDescent="0.25">
      <c r="A101" s="5" t="s">
        <v>180</v>
      </c>
      <c r="B101" s="5" t="s">
        <v>181</v>
      </c>
    </row>
    <row r="102" spans="1:10" x14ac:dyDescent="0.25">
      <c r="A102" s="5" t="s">
        <v>9</v>
      </c>
      <c r="B102" s="8">
        <v>0.83333333333333337</v>
      </c>
    </row>
    <row r="103" spans="1:10" x14ac:dyDescent="0.25">
      <c r="A103" s="5" t="s">
        <v>34</v>
      </c>
      <c r="B103" s="8">
        <v>0.83333333333333337</v>
      </c>
    </row>
    <row r="104" spans="1:10" x14ac:dyDescent="0.25">
      <c r="A104" s="5" t="s">
        <v>62</v>
      </c>
      <c r="B104" s="8">
        <v>1</v>
      </c>
    </row>
    <row r="105" spans="1:10" x14ac:dyDescent="0.25">
      <c r="A105" s="5" t="s">
        <v>91</v>
      </c>
      <c r="B105" s="8">
        <v>1</v>
      </c>
    </row>
    <row r="107" spans="1:10" x14ac:dyDescent="0.25">
      <c r="A107" s="5" t="s">
        <v>169</v>
      </c>
      <c r="B107" s="8">
        <v>0.91666666666666674</v>
      </c>
    </row>
    <row r="108" spans="1:10" x14ac:dyDescent="0.25">
      <c r="A108" s="5" t="s">
        <v>122</v>
      </c>
      <c r="B108" s="8">
        <v>4.8112522432468809E-2</v>
      </c>
    </row>
    <row r="110" spans="1:10" x14ac:dyDescent="0.25">
      <c r="A110" s="5" t="s">
        <v>182</v>
      </c>
    </row>
    <row r="111" spans="1:10" x14ac:dyDescent="0.25">
      <c r="A111" s="5" t="s">
        <v>183</v>
      </c>
    </row>
    <row r="112" spans="1:10" x14ac:dyDescent="0.25">
      <c r="A112" s="5" t="s">
        <v>184</v>
      </c>
    </row>
    <row r="113" spans="1:1" x14ac:dyDescent="0.25">
      <c r="A113" s="5" t="s">
        <v>185</v>
      </c>
    </row>
    <row r="114" spans="1:1" x14ac:dyDescent="0.25">
      <c r="A114" s="5" t="s">
        <v>186</v>
      </c>
    </row>
    <row r="115" spans="1:1" x14ac:dyDescent="0.25">
      <c r="A115" s="5" t="s">
        <v>187</v>
      </c>
    </row>
    <row r="116" spans="1:1" x14ac:dyDescent="0.25">
      <c r="A116" s="5" t="s">
        <v>188</v>
      </c>
    </row>
    <row r="117" spans="1:1" x14ac:dyDescent="0.25">
      <c r="A117" s="5" t="s">
        <v>189</v>
      </c>
    </row>
    <row r="119" spans="1:1" x14ac:dyDescent="0.25">
      <c r="A119" s="5" t="s">
        <v>190</v>
      </c>
    </row>
    <row r="120" spans="1:1" x14ac:dyDescent="0.25">
      <c r="A120" s="5" t="s">
        <v>191</v>
      </c>
    </row>
    <row r="121" spans="1:1" x14ac:dyDescent="0.25">
      <c r="A121" s="5" t="s">
        <v>192</v>
      </c>
    </row>
    <row r="122" spans="1:1" x14ac:dyDescent="0.25">
      <c r="A122" s="5" t="s">
        <v>193</v>
      </c>
    </row>
    <row r="123" spans="1:1" x14ac:dyDescent="0.25">
      <c r="A123" s="5" t="s">
        <v>194</v>
      </c>
    </row>
    <row r="124" spans="1:1" x14ac:dyDescent="0.25">
      <c r="A124" s="5" t="s">
        <v>195</v>
      </c>
    </row>
    <row r="126" spans="1:1" x14ac:dyDescent="0.25">
      <c r="A126" s="5" t="s">
        <v>148</v>
      </c>
    </row>
    <row r="127" spans="1:1" x14ac:dyDescent="0.25">
      <c r="A127" s="5" t="s">
        <v>155</v>
      </c>
    </row>
    <row r="128" spans="1:1" x14ac:dyDescent="0.25">
      <c r="A128" s="5" t="s">
        <v>156</v>
      </c>
    </row>
    <row r="129" spans="1:1" x14ac:dyDescent="0.25">
      <c r="A129" s="5" t="s">
        <v>1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9"/>
  <sheetViews>
    <sheetView workbookViewId="0"/>
  </sheetViews>
  <sheetFormatPr defaultRowHeight="15" x14ac:dyDescent="0.25"/>
  <sheetData>
    <row r="1" spans="1:5" x14ac:dyDescent="0.25">
      <c r="A1">
        <v>1</v>
      </c>
      <c r="B1">
        <v>4</v>
      </c>
    </row>
    <row r="2" spans="1:5" x14ac:dyDescent="0.25">
      <c r="A2" t="s">
        <v>199</v>
      </c>
      <c r="B2" t="s">
        <v>105</v>
      </c>
      <c r="C2" t="s">
        <v>206</v>
      </c>
    </row>
    <row r="3" spans="1:5" x14ac:dyDescent="0.25">
      <c r="A3" t="s">
        <v>9</v>
      </c>
      <c r="B3" t="s">
        <v>34</v>
      </c>
      <c r="C3" t="s">
        <v>62</v>
      </c>
      <c r="D3" t="s">
        <v>91</v>
      </c>
    </row>
    <row r="4" spans="1:5" x14ac:dyDescent="0.25">
      <c r="A4" s="6">
        <v>0</v>
      </c>
      <c r="B4" s="6"/>
      <c r="C4" s="6"/>
      <c r="D4" s="6"/>
      <c r="E4" t="s">
        <v>9</v>
      </c>
    </row>
    <row r="5" spans="1:5" x14ac:dyDescent="0.25">
      <c r="A5" s="6">
        <v>5.1661332052702402E-2</v>
      </c>
      <c r="B5" s="6">
        <v>0</v>
      </c>
      <c r="C5" s="6"/>
      <c r="D5" s="6"/>
      <c r="E5" t="s">
        <v>34</v>
      </c>
    </row>
    <row r="6" spans="1:5" x14ac:dyDescent="0.25">
      <c r="A6" s="6">
        <v>4.5136998189036139E-2</v>
      </c>
      <c r="B6" s="6">
        <v>4.4189050234984921E-2</v>
      </c>
      <c r="C6" s="6">
        <v>0</v>
      </c>
      <c r="D6" s="6"/>
      <c r="E6" t="s">
        <v>62</v>
      </c>
    </row>
    <row r="7" spans="1:5" x14ac:dyDescent="0.25">
      <c r="A7" s="6">
        <v>4.2669873205230711E-2</v>
      </c>
      <c r="B7" s="6">
        <v>5.4816250868805129E-2</v>
      </c>
      <c r="C7" s="6">
        <v>4.0029130404781045E-2</v>
      </c>
      <c r="D7" s="6">
        <v>0</v>
      </c>
      <c r="E7" t="s">
        <v>91</v>
      </c>
    </row>
    <row r="9" spans="1:5" x14ac:dyDescent="0.25">
      <c r="A9" t="s">
        <v>2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0"/>
  <sheetViews>
    <sheetView topLeftCell="A16" workbookViewId="0"/>
  </sheetViews>
  <sheetFormatPr defaultRowHeight="15" x14ac:dyDescent="0.25"/>
  <cols>
    <col min="1" max="1" width="18.7109375" customWidth="1"/>
  </cols>
  <sheetData>
    <row r="1" spans="1:6" x14ac:dyDescent="0.25">
      <c r="A1" s="5" t="s">
        <v>208</v>
      </c>
    </row>
    <row r="2" spans="1:6" x14ac:dyDescent="0.25">
      <c r="A2" s="5" t="s">
        <v>209</v>
      </c>
    </row>
    <row r="3" spans="1:6" x14ac:dyDescent="0.25">
      <c r="A3" s="5" t="s">
        <v>104</v>
      </c>
      <c r="B3" t="s">
        <v>105</v>
      </c>
    </row>
    <row r="4" spans="1:6" x14ac:dyDescent="0.25">
      <c r="A4" s="5" t="s">
        <v>106</v>
      </c>
      <c r="B4" t="s">
        <v>199</v>
      </c>
    </row>
    <row r="5" spans="1:6" x14ac:dyDescent="0.25">
      <c r="A5" s="5"/>
    </row>
    <row r="6" spans="1:6" x14ac:dyDescent="0.25">
      <c r="A6" s="5" t="s">
        <v>108</v>
      </c>
      <c r="B6">
        <v>91</v>
      </c>
    </row>
    <row r="7" spans="1:6" x14ac:dyDescent="0.25">
      <c r="A7" s="5" t="s">
        <v>200</v>
      </c>
      <c r="B7">
        <v>4</v>
      </c>
    </row>
    <row r="8" spans="1:6" x14ac:dyDescent="0.25">
      <c r="A8" s="5"/>
    </row>
    <row r="9" spans="1:6" x14ac:dyDescent="0.25">
      <c r="A9" s="5"/>
    </row>
    <row r="11" spans="1:6" x14ac:dyDescent="0.25">
      <c r="A11" s="5" t="s">
        <v>206</v>
      </c>
    </row>
    <row r="13" spans="1:6" x14ac:dyDescent="0.25">
      <c r="B13" s="5" t="s">
        <v>9</v>
      </c>
      <c r="C13" s="5" t="s">
        <v>34</v>
      </c>
      <c r="D13" s="5" t="s">
        <v>62</v>
      </c>
      <c r="E13" s="5" t="s">
        <v>91</v>
      </c>
    </row>
    <row r="14" spans="1:6" x14ac:dyDescent="0.25">
      <c r="A14" s="9" t="s">
        <v>9</v>
      </c>
      <c r="B14" s="6">
        <v>0</v>
      </c>
      <c r="C14" s="6"/>
      <c r="D14" s="6"/>
      <c r="E14" s="6"/>
      <c r="F14" s="5" t="s">
        <v>9</v>
      </c>
    </row>
    <row r="15" spans="1:6" x14ac:dyDescent="0.25">
      <c r="A15" s="9" t="s">
        <v>34</v>
      </c>
      <c r="B15" s="6">
        <v>5.1661332052702402E-2</v>
      </c>
      <c r="C15" s="6">
        <v>0</v>
      </c>
      <c r="D15" s="6"/>
      <c r="E15" s="6"/>
      <c r="F15" s="5" t="s">
        <v>34</v>
      </c>
    </row>
    <row r="16" spans="1:6" x14ac:dyDescent="0.25">
      <c r="A16" s="9" t="s">
        <v>62</v>
      </c>
      <c r="B16" s="6">
        <v>4.5136998189036139E-2</v>
      </c>
      <c r="C16" s="6">
        <v>4.4189050234984921E-2</v>
      </c>
      <c r="D16" s="6">
        <v>0</v>
      </c>
      <c r="E16" s="6"/>
      <c r="F16" s="5" t="s">
        <v>62</v>
      </c>
    </row>
    <row r="17" spans="1:6" x14ac:dyDescent="0.25">
      <c r="A17" s="9" t="s">
        <v>91</v>
      </c>
      <c r="B17" s="6">
        <v>4.2669873205230711E-2</v>
      </c>
      <c r="C17" s="6">
        <v>5.4816250868805129E-2</v>
      </c>
      <c r="D17" s="6">
        <v>4.0029130404781045E-2</v>
      </c>
      <c r="E17" s="6">
        <v>0</v>
      </c>
      <c r="F17" s="5" t="s">
        <v>91</v>
      </c>
    </row>
    <row r="18" spans="1:6" x14ac:dyDescent="0.25">
      <c r="B18" s="5" t="s">
        <v>9</v>
      </c>
      <c r="C18" s="5" t="s">
        <v>34</v>
      </c>
      <c r="D18" s="5" t="s">
        <v>62</v>
      </c>
      <c r="E18" s="5" t="s">
        <v>91</v>
      </c>
    </row>
    <row r="20" spans="1:6" x14ac:dyDescent="0.25">
      <c r="A20" s="5" t="s">
        <v>2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4"/>
  <sheetViews>
    <sheetView topLeftCell="A19" workbookViewId="0"/>
  </sheetViews>
  <sheetFormatPr defaultRowHeight="15" x14ac:dyDescent="0.25"/>
  <cols>
    <col min="1" max="1" width="18.7109375" customWidth="1"/>
  </cols>
  <sheetData>
    <row r="1" spans="1:8" x14ac:dyDescent="0.25">
      <c r="A1" s="5" t="s">
        <v>210</v>
      </c>
    </row>
    <row r="2" spans="1:8" x14ac:dyDescent="0.25">
      <c r="A2" s="5"/>
    </row>
    <row r="3" spans="1:8" x14ac:dyDescent="0.25">
      <c r="A3" s="5" t="s">
        <v>104</v>
      </c>
      <c r="B3" t="s">
        <v>105</v>
      </c>
    </row>
    <row r="4" spans="1:8" x14ac:dyDescent="0.25">
      <c r="A4" s="5" t="s">
        <v>106</v>
      </c>
      <c r="B4" t="s">
        <v>199</v>
      </c>
    </row>
    <row r="5" spans="1:8" x14ac:dyDescent="0.25">
      <c r="A5" s="5"/>
    </row>
    <row r="6" spans="1:8" x14ac:dyDescent="0.25">
      <c r="A6" s="5" t="s">
        <v>108</v>
      </c>
      <c r="B6">
        <v>91</v>
      </c>
    </row>
    <row r="7" spans="1:8" x14ac:dyDescent="0.25">
      <c r="A7" s="5" t="s">
        <v>200</v>
      </c>
      <c r="B7">
        <v>4</v>
      </c>
    </row>
    <row r="8" spans="1:8" x14ac:dyDescent="0.25">
      <c r="A8" s="5"/>
    </row>
    <row r="9" spans="1:8" x14ac:dyDescent="0.25">
      <c r="A9" s="5"/>
    </row>
    <row r="10" spans="1:8" x14ac:dyDescent="0.25">
      <c r="A10" s="5" t="s">
        <v>201</v>
      </c>
    </row>
    <row r="12" spans="1:8" x14ac:dyDescent="0.25">
      <c r="A12" s="5" t="s">
        <v>202</v>
      </c>
      <c r="B12" s="5" t="s">
        <v>203</v>
      </c>
      <c r="C12" s="5" t="s">
        <v>142</v>
      </c>
      <c r="D12" s="5" t="s">
        <v>178</v>
      </c>
      <c r="E12" s="5" t="s">
        <v>204</v>
      </c>
      <c r="F12" s="5" t="s">
        <v>205</v>
      </c>
      <c r="G12" s="5"/>
      <c r="H12" s="5"/>
    </row>
    <row r="13" spans="1:8" x14ac:dyDescent="0.25">
      <c r="A13" t="s">
        <v>9</v>
      </c>
      <c r="B13" t="s">
        <v>34</v>
      </c>
      <c r="C13" s="6">
        <v>5.1661332052702402E-2</v>
      </c>
      <c r="D13" s="6">
        <v>4.5892093286514957</v>
      </c>
      <c r="E13">
        <v>24</v>
      </c>
      <c r="F13">
        <v>27</v>
      </c>
      <c r="G13" s="6"/>
    </row>
    <row r="14" spans="1:8" x14ac:dyDescent="0.25">
      <c r="A14" t="s">
        <v>9</v>
      </c>
      <c r="B14" t="s">
        <v>62</v>
      </c>
      <c r="C14" s="6">
        <v>4.5136998189036139E-2</v>
      </c>
      <c r="D14" s="6">
        <v>5.288693533694615</v>
      </c>
      <c r="E14">
        <v>24</v>
      </c>
      <c r="F14">
        <v>28</v>
      </c>
      <c r="G14" s="6"/>
    </row>
    <row r="15" spans="1:8" x14ac:dyDescent="0.25">
      <c r="A15" t="s">
        <v>34</v>
      </c>
      <c r="B15" t="s">
        <v>62</v>
      </c>
      <c r="C15" s="6">
        <v>4.4189050234984921E-2</v>
      </c>
      <c r="D15" s="6">
        <v>5.407510144947004</v>
      </c>
      <c r="E15">
        <v>27</v>
      </c>
      <c r="F15">
        <v>28</v>
      </c>
      <c r="G15" s="6"/>
    </row>
    <row r="16" spans="1:8" x14ac:dyDescent="0.25">
      <c r="A16" t="s">
        <v>9</v>
      </c>
      <c r="B16" t="s">
        <v>91</v>
      </c>
      <c r="C16" s="6">
        <v>4.2669873205230711E-2</v>
      </c>
      <c r="D16" s="6">
        <v>5.6089346820311992</v>
      </c>
      <c r="E16">
        <v>24</v>
      </c>
      <c r="F16">
        <v>12</v>
      </c>
      <c r="G16" s="6"/>
    </row>
    <row r="17" spans="1:7" x14ac:dyDescent="0.25">
      <c r="A17" t="s">
        <v>34</v>
      </c>
      <c r="B17" t="s">
        <v>91</v>
      </c>
      <c r="C17" s="6">
        <v>5.4816250868805129E-2</v>
      </c>
      <c r="D17" s="6">
        <v>4.3106913285321049</v>
      </c>
      <c r="E17">
        <v>27</v>
      </c>
      <c r="F17">
        <v>12</v>
      </c>
      <c r="G17" s="6"/>
    </row>
    <row r="18" spans="1:7" x14ac:dyDescent="0.25">
      <c r="A18" t="s">
        <v>62</v>
      </c>
      <c r="B18" t="s">
        <v>91</v>
      </c>
      <c r="C18" s="6">
        <v>4.0029130404781045E-2</v>
      </c>
      <c r="D18" s="6">
        <v>5.9954516866082157</v>
      </c>
      <c r="E18">
        <v>28</v>
      </c>
      <c r="F18">
        <v>12</v>
      </c>
      <c r="G18" s="6"/>
    </row>
    <row r="22" spans="1:7" x14ac:dyDescent="0.25">
      <c r="A22" s="5" t="s">
        <v>155</v>
      </c>
    </row>
    <row r="23" spans="1:7" x14ac:dyDescent="0.25">
      <c r="A23" s="5" t="s">
        <v>156</v>
      </c>
    </row>
    <row r="24" spans="1:7" x14ac:dyDescent="0.25">
      <c r="A24" s="5" t="s">
        <v>1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6"/>
  <sheetViews>
    <sheetView workbookViewId="0"/>
  </sheetViews>
  <sheetFormatPr defaultRowHeight="15" x14ac:dyDescent="0.25"/>
  <cols>
    <col min="1" max="1" width="15.7109375" customWidth="1"/>
    <col min="2" max="7" width="7.7109375" customWidth="1"/>
  </cols>
  <sheetData>
    <row r="1" spans="1:7" x14ac:dyDescent="0.25">
      <c r="A1" s="5" t="s">
        <v>103</v>
      </c>
    </row>
    <row r="2" spans="1:7" x14ac:dyDescent="0.25">
      <c r="A2" s="5"/>
    </row>
    <row r="3" spans="1:7" x14ac:dyDescent="0.25">
      <c r="A3" s="5" t="s">
        <v>104</v>
      </c>
      <c r="B3" t="s">
        <v>105</v>
      </c>
    </row>
    <row r="4" spans="1:7" x14ac:dyDescent="0.25">
      <c r="A4" s="5" t="s">
        <v>106</v>
      </c>
    </row>
    <row r="5" spans="1:7" x14ac:dyDescent="0.25">
      <c r="A5" s="5"/>
    </row>
    <row r="6" spans="1:7" x14ac:dyDescent="0.25">
      <c r="A6" s="5" t="s">
        <v>107</v>
      </c>
      <c r="B6">
        <v>6</v>
      </c>
    </row>
    <row r="7" spans="1:7" x14ac:dyDescent="0.25">
      <c r="A7" s="5" t="s">
        <v>108</v>
      </c>
      <c r="B7">
        <v>91</v>
      </c>
    </row>
    <row r="8" spans="1:7" x14ac:dyDescent="0.25">
      <c r="A8" s="5" t="s">
        <v>109</v>
      </c>
      <c r="B8">
        <v>4</v>
      </c>
    </row>
    <row r="9" spans="1:7" x14ac:dyDescent="0.25">
      <c r="A9" s="5" t="s">
        <v>110</v>
      </c>
      <c r="B9">
        <v>999</v>
      </c>
      <c r="C9" s="5" t="s">
        <v>111</v>
      </c>
      <c r="D9">
        <v>999</v>
      </c>
    </row>
    <row r="10" spans="1:7" x14ac:dyDescent="0.25">
      <c r="A10" s="5" t="s">
        <v>112</v>
      </c>
      <c r="B10">
        <v>1000</v>
      </c>
    </row>
    <row r="12" spans="1:7" x14ac:dyDescent="0.25">
      <c r="A12" s="5" t="s">
        <v>113</v>
      </c>
    </row>
    <row r="14" spans="1:7" x14ac:dyDescent="0.25">
      <c r="A14" s="5" t="s">
        <v>114</v>
      </c>
      <c r="B14" s="5" t="s">
        <v>115</v>
      </c>
      <c r="C14" s="5" t="s">
        <v>116</v>
      </c>
      <c r="D14" s="5" t="s">
        <v>117</v>
      </c>
      <c r="E14" s="5" t="s">
        <v>118</v>
      </c>
      <c r="F14" s="5" t="s">
        <v>119</v>
      </c>
      <c r="G14" s="5" t="s">
        <v>120</v>
      </c>
    </row>
    <row r="15" spans="1:7" x14ac:dyDescent="0.25">
      <c r="A15" s="5" t="s">
        <v>2</v>
      </c>
      <c r="B15" s="6">
        <v>3.8583944109311069E-2</v>
      </c>
      <c r="C15" s="6">
        <v>5.0792006828195159E-2</v>
      </c>
      <c r="D15" s="6">
        <v>4.9058361949002767E-2</v>
      </c>
      <c r="E15" s="6">
        <v>6.1133420492278115E-2</v>
      </c>
      <c r="F15" s="6">
        <v>1.089478147937507E-2</v>
      </c>
      <c r="G15" s="6">
        <v>9.0000000000000011E-3</v>
      </c>
    </row>
    <row r="16" spans="1:7" x14ac:dyDescent="0.25">
      <c r="A16" s="5" t="s">
        <v>3</v>
      </c>
      <c r="B16" s="6">
        <v>5.0015199985804656E-2</v>
      </c>
      <c r="C16" s="6">
        <v>6.5593378008132475E-2</v>
      </c>
      <c r="D16" s="6">
        <v>9.6735102934499759E-2</v>
      </c>
      <c r="E16" s="6">
        <v>0.11154715189317331</v>
      </c>
      <c r="F16" s="6">
        <v>4.9179632082531177E-2</v>
      </c>
      <c r="G16" s="6">
        <v>1.8000000000000009E-2</v>
      </c>
    </row>
    <row r="17" spans="1:7" x14ac:dyDescent="0.25">
      <c r="A17" s="5" t="s">
        <v>4</v>
      </c>
      <c r="B17" s="6">
        <v>4.5348921989100184E-2</v>
      </c>
      <c r="C17" s="6">
        <v>5.9564829056737559E-2</v>
      </c>
      <c r="D17" s="6">
        <v>5.3951424101528749E-2</v>
      </c>
      <c r="E17" s="6">
        <v>6.8039229527219358E-2</v>
      </c>
      <c r="F17" s="6">
        <v>9.0111479582180281E-3</v>
      </c>
      <c r="G17" s="6">
        <v>5.0000000000000001E-3</v>
      </c>
    </row>
    <row r="18" spans="1:7" x14ac:dyDescent="0.25">
      <c r="A18" s="5" t="s">
        <v>5</v>
      </c>
      <c r="B18" s="6">
        <v>6.0283067773417132E-2</v>
      </c>
      <c r="C18" s="6">
        <v>7.8794106869698871E-2</v>
      </c>
      <c r="D18" s="6">
        <v>0.28068808676041268</v>
      </c>
      <c r="E18" s="6">
        <v>0.2948574717015246</v>
      </c>
      <c r="F18" s="6">
        <v>0.23454405409591136</v>
      </c>
      <c r="G18" s="6">
        <v>2E-3</v>
      </c>
    </row>
    <row r="19" spans="1:7" x14ac:dyDescent="0.25">
      <c r="A19" s="5" t="s">
        <v>6</v>
      </c>
      <c r="B19" s="6">
        <v>3.30524374088456E-2</v>
      </c>
      <c r="C19" s="6">
        <v>4.3589668284248317E-2</v>
      </c>
      <c r="D19" s="6">
        <v>0.22870778492581328</v>
      </c>
      <c r="E19" s="6">
        <v>0.23711287787714003</v>
      </c>
      <c r="F19" s="6">
        <v>0.20234328632326759</v>
      </c>
      <c r="G19" s="6">
        <v>1E-3</v>
      </c>
    </row>
    <row r="20" spans="1:7" x14ac:dyDescent="0.25">
      <c r="A20" s="5" t="s">
        <v>7</v>
      </c>
      <c r="B20" s="6">
        <v>7.7231125194813038E-2</v>
      </c>
      <c r="C20" s="6">
        <v>0.10039041209804959</v>
      </c>
      <c r="D20" s="6">
        <v>0.22891481729863655</v>
      </c>
      <c r="E20" s="6">
        <v>0.24826720711215897</v>
      </c>
      <c r="F20" s="6">
        <v>0.16437885612022474</v>
      </c>
      <c r="G20" s="6">
        <v>1E-3</v>
      </c>
    </row>
    <row r="22" spans="1:7" x14ac:dyDescent="0.25">
      <c r="A22" s="5" t="s">
        <v>121</v>
      </c>
      <c r="B22" s="6">
        <v>5.2885013501211303E-2</v>
      </c>
      <c r="C22" s="6">
        <v>6.9291851173339747E-2</v>
      </c>
      <c r="D22" s="6">
        <v>0.11669359916719599</v>
      </c>
      <c r="E22" s="6">
        <v>0.13199508308393726</v>
      </c>
      <c r="F22" s="6">
        <v>6.7371529936261096E-2</v>
      </c>
      <c r="G22" s="6">
        <v>1E-3</v>
      </c>
    </row>
    <row r="23" spans="1:7" x14ac:dyDescent="0.25">
      <c r="A23" s="5" t="s">
        <v>122</v>
      </c>
      <c r="B23" s="6">
        <v>9.6517159169886881E-3</v>
      </c>
      <c r="C23" s="6">
        <v>1.2421660172257685E-2</v>
      </c>
      <c r="D23" s="6">
        <v>3.6053343681555682E-2</v>
      </c>
      <c r="E23" s="6">
        <v>3.6836699371743623E-2</v>
      </c>
      <c r="F23" s="6">
        <v>3.4559099059519136E-2</v>
      </c>
      <c r="G23" s="6"/>
    </row>
    <row r="24" spans="1:7" x14ac:dyDescent="0.25">
      <c r="A24" s="5" t="s">
        <v>123</v>
      </c>
      <c r="B24" s="6">
        <v>3.9415447973882606E-2</v>
      </c>
      <c r="C24" s="6">
        <v>5.1872405926155968E-2</v>
      </c>
      <c r="D24" s="6">
        <v>7.0984948278458207E-2</v>
      </c>
      <c r="E24" s="6">
        <v>8.3765624678729209E-2</v>
      </c>
      <c r="F24" s="6">
        <v>2.8246102775512337E-2</v>
      </c>
      <c r="G24" s="6"/>
    </row>
    <row r="25" spans="1:7" x14ac:dyDescent="0.25">
      <c r="A25" s="5" t="s">
        <v>124</v>
      </c>
      <c r="B25" s="6">
        <v>6.7768941847308611E-2</v>
      </c>
      <c r="C25" s="6">
        <v>8.83625111694369E-2</v>
      </c>
      <c r="D25" s="6">
        <v>0.20936631536881356</v>
      </c>
      <c r="E25" s="6">
        <v>0.22395918464290127</v>
      </c>
      <c r="F25" s="6">
        <v>0.16578306816205557</v>
      </c>
      <c r="G25" s="6"/>
    </row>
    <row r="27" spans="1:7" x14ac:dyDescent="0.25">
      <c r="A27" s="5" t="s">
        <v>125</v>
      </c>
    </row>
    <row r="29" spans="1:7" x14ac:dyDescent="0.25">
      <c r="A29" s="5" t="s">
        <v>126</v>
      </c>
      <c r="B29" s="5" t="s">
        <v>127</v>
      </c>
      <c r="C29" s="5" t="s">
        <v>128</v>
      </c>
      <c r="D29" s="5" t="s">
        <v>129</v>
      </c>
      <c r="E29" s="5" t="s">
        <v>130</v>
      </c>
      <c r="F29" s="5" t="s">
        <v>131</v>
      </c>
    </row>
    <row r="30" spans="1:7" x14ac:dyDescent="0.25">
      <c r="A30" s="5" t="s">
        <v>2</v>
      </c>
      <c r="B30" s="6">
        <v>9.0000000000000011E-3</v>
      </c>
      <c r="C30" s="6">
        <v>9.0000000000000011E-3</v>
      </c>
      <c r="D30" s="6">
        <v>1.1000000000000003E-2</v>
      </c>
      <c r="E30" s="6">
        <v>1.1000000000000003E-2</v>
      </c>
      <c r="F30" s="6">
        <v>1.4000000000000005E-2</v>
      </c>
    </row>
    <row r="31" spans="1:7" x14ac:dyDescent="0.25">
      <c r="A31" s="5" t="s">
        <v>3</v>
      </c>
      <c r="B31" s="6">
        <v>1.8000000000000009E-2</v>
      </c>
      <c r="C31" s="6">
        <v>1.8000000000000009E-2</v>
      </c>
      <c r="D31" s="6">
        <v>1.7000000000000008E-2</v>
      </c>
      <c r="E31" s="6">
        <v>1.7000000000000008E-2</v>
      </c>
      <c r="F31" s="6">
        <v>1.4000000000000005E-2</v>
      </c>
    </row>
    <row r="32" spans="1:7" x14ac:dyDescent="0.25">
      <c r="A32" s="5" t="s">
        <v>4</v>
      </c>
      <c r="B32" s="6">
        <v>5.0000000000000001E-3</v>
      </c>
      <c r="C32" s="6">
        <v>5.0000000000000001E-3</v>
      </c>
      <c r="D32" s="6">
        <v>5.0000000000000001E-3</v>
      </c>
      <c r="E32" s="6">
        <v>6.0000000000000001E-3</v>
      </c>
      <c r="F32" s="6">
        <v>5.0000000000000001E-3</v>
      </c>
    </row>
    <row r="33" spans="1:6" x14ac:dyDescent="0.25">
      <c r="A33" s="5" t="s">
        <v>5</v>
      </c>
      <c r="B33" s="6">
        <v>2E-3</v>
      </c>
      <c r="C33" s="6">
        <v>2E-3</v>
      </c>
      <c r="D33" s="6">
        <v>1E-3</v>
      </c>
      <c r="E33" s="6">
        <v>1E-3</v>
      </c>
      <c r="F33" s="6">
        <v>1E-3</v>
      </c>
    </row>
    <row r="34" spans="1:6" x14ac:dyDescent="0.25">
      <c r="A34" s="5" t="s">
        <v>6</v>
      </c>
      <c r="B34" s="6">
        <v>1E-3</v>
      </c>
      <c r="C34" s="6">
        <v>1E-3</v>
      </c>
      <c r="D34" s="6">
        <v>2E-3</v>
      </c>
      <c r="E34" s="6">
        <v>2E-3</v>
      </c>
      <c r="F34" s="6">
        <v>2E-3</v>
      </c>
    </row>
    <row r="35" spans="1:6" x14ac:dyDescent="0.25">
      <c r="A35" s="5" t="s">
        <v>7</v>
      </c>
      <c r="B35" s="6">
        <v>1E-3</v>
      </c>
      <c r="C35" s="6">
        <v>1E-3</v>
      </c>
      <c r="D35" s="6">
        <v>1E-3</v>
      </c>
      <c r="E35" s="6">
        <v>1E-3</v>
      </c>
      <c r="F35" s="6">
        <v>1E-3</v>
      </c>
    </row>
    <row r="36" spans="1:6" x14ac:dyDescent="0.25">
      <c r="A36" s="5" t="s">
        <v>121</v>
      </c>
      <c r="B36" s="6">
        <v>1E-3</v>
      </c>
      <c r="C36" s="6">
        <v>1E-3</v>
      </c>
      <c r="D36" s="6">
        <v>1E-3</v>
      </c>
      <c r="E36" s="6">
        <v>1E-3</v>
      </c>
      <c r="F36" s="6">
        <v>1E-3</v>
      </c>
    </row>
    <row r="39" spans="1:6" x14ac:dyDescent="0.25">
      <c r="A39" s="5" t="s">
        <v>132</v>
      </c>
    </row>
    <row r="41" spans="1:6" x14ac:dyDescent="0.25">
      <c r="A41" s="5" t="s">
        <v>133</v>
      </c>
    </row>
    <row r="42" spans="1:6" x14ac:dyDescent="0.25">
      <c r="A42" s="5" t="s">
        <v>134</v>
      </c>
    </row>
    <row r="43" spans="1:6" x14ac:dyDescent="0.25">
      <c r="A43" s="5" t="s">
        <v>135</v>
      </c>
    </row>
    <row r="44" spans="1:6" x14ac:dyDescent="0.25">
      <c r="A44" s="5" t="s">
        <v>136</v>
      </c>
    </row>
    <row r="45" spans="1:6" x14ac:dyDescent="0.25">
      <c r="A45" s="5" t="s">
        <v>137</v>
      </c>
    </row>
    <row r="46" spans="1:6" x14ac:dyDescent="0.25">
      <c r="A46" s="5" t="s">
        <v>138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0</vt:i4>
      </vt:variant>
    </vt:vector>
  </HeadingPairs>
  <TitlesOfParts>
    <vt:vector size="10" baseType="lpstr">
      <vt:lpstr>Plan1</vt:lpstr>
      <vt:lpstr>HFP (2)</vt:lpstr>
      <vt:lpstr>HFL (2)</vt:lpstr>
      <vt:lpstr>HFP</vt:lpstr>
      <vt:lpstr>HFL</vt:lpstr>
      <vt:lpstr>FstP</vt:lpstr>
      <vt:lpstr>FstL</vt:lpstr>
      <vt:lpstr>FstT</vt:lpstr>
      <vt:lpstr>GstG</vt:lpstr>
      <vt:lpstr>G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vandro</cp:lastModifiedBy>
  <dcterms:created xsi:type="dcterms:W3CDTF">2015-06-17T13:13:19Z</dcterms:created>
  <dcterms:modified xsi:type="dcterms:W3CDTF">2017-11-18T21:05:14Z</dcterms:modified>
</cp:coreProperties>
</file>